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遗传学前沿--proof\miRNApaper-proofed\"/>
    </mc:Choice>
  </mc:AlternateContent>
  <xr:revisionPtr revIDLastSave="0" documentId="8_{9F709A8C-8B26-474B-95A0-9E04ED9A55B1}" xr6:coauthVersionLast="46" xr6:coauthVersionMax="46" xr10:uidLastSave="{00000000-0000-0000-0000-000000000000}"/>
  <bookViews>
    <workbookView xWindow="3120" yWindow="1290" windowWidth="18945" windowHeight="14910" xr2:uid="{53A8FDD2-EB8C-4290-BBE4-1DC7E86ED66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4" i="1" l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282" uniqueCount="657">
  <si>
    <r>
      <t>Supplementary Data 7 | The position of miRNAs in</t>
    </r>
    <r>
      <rPr>
        <b/>
        <i/>
        <sz val="12"/>
        <color theme="1"/>
        <rFont val="Times New Roman"/>
        <family val="1"/>
      </rPr>
      <t xml:space="preserve"> Populus </t>
    </r>
    <r>
      <rPr>
        <b/>
        <sz val="12"/>
        <color theme="1"/>
        <rFont val="Times New Roman"/>
        <family val="1"/>
      </rPr>
      <t>genome.</t>
    </r>
  </si>
  <si>
    <t>Conserved/Specific</t>
  </si>
  <si>
    <t>miR_id</t>
  </si>
  <si>
    <t>Host_gene</t>
  </si>
  <si>
    <t>Chr</t>
  </si>
  <si>
    <t>Strand</t>
  </si>
  <si>
    <t>start</t>
  </si>
  <si>
    <t>end</t>
  </si>
  <si>
    <t>length</t>
  </si>
  <si>
    <t>numbers</t>
  </si>
  <si>
    <t>region</t>
  </si>
  <si>
    <t>overlap</t>
  </si>
  <si>
    <t>Conserved</t>
  </si>
  <si>
    <t>ptc-MIR156a</t>
  </si>
  <si>
    <t>Chr06</t>
  </si>
  <si>
    <t>-</t>
  </si>
  <si>
    <t>intergenic;</t>
  </si>
  <si>
    <t>20084152;</t>
  </si>
  <si>
    <t>20091442;</t>
  </si>
  <si>
    <t>101;</t>
  </si>
  <si>
    <t>ptc-MIR156b</t>
  </si>
  <si>
    <t>intergenic; pseudogene;</t>
  </si>
  <si>
    <t>23727662;23732048;</t>
  </si>
  <si>
    <t>23751412;23736305;</t>
  </si>
  <si>
    <t>101;101;</t>
  </si>
  <si>
    <t>ptc-MIR156c</t>
  </si>
  <si>
    <t>+</t>
  </si>
  <si>
    <t>promoter;intergenic;transposon;</t>
  </si>
  <si>
    <t>26630445;26621503;26630784;</t>
  </si>
  <si>
    <t>26632445;26632445;26631670;</t>
  </si>
  <si>
    <t>100;100;100;</t>
  </si>
  <si>
    <t>ptc-MIR156d</t>
  </si>
  <si>
    <t>scaffold_28</t>
  </si>
  <si>
    <t>null</t>
  </si>
  <si>
    <t>ptc-MIR156e</t>
  </si>
  <si>
    <t>101;101;101;</t>
  </si>
  <si>
    <t>ptc-MIR156f</t>
  </si>
  <si>
    <t>Potri.018G109201</t>
  </si>
  <si>
    <t>Chr18</t>
  </si>
  <si>
    <t>five_prime_UTR;five_prime_UTR;exon;exon;intergenic;intragenic;</t>
  </si>
  <si>
    <t>13565836;13565836;13565836;13565836;13565325;13557774;</t>
  </si>
  <si>
    <t>13567467;13567407;13567467;13567407;13576999;13567467;</t>
  </si>
  <si>
    <t>101;101;101;101;101;101;</t>
  </si>
  <si>
    <t>ptc-MIR156g</t>
  </si>
  <si>
    <t>Chr17</t>
  </si>
  <si>
    <t>13404712;</t>
  </si>
  <si>
    <t>13424414;</t>
  </si>
  <si>
    <t>103;</t>
  </si>
  <si>
    <t>ptc-MIR156h</t>
  </si>
  <si>
    <t>ptc-MIR156j</t>
  </si>
  <si>
    <t>Chr15</t>
  </si>
  <si>
    <t>intergenic;transposon;</t>
  </si>
  <si>
    <t>4165409;4227021;</t>
  </si>
  <si>
    <t>4271866;4227183;</t>
  </si>
  <si>
    <t>100;81;</t>
  </si>
  <si>
    <t>ptc-MIR159a</t>
  </si>
  <si>
    <t>Potri.012G005800</t>
  </si>
  <si>
    <t>Chr12</t>
  </si>
  <si>
    <t>intron;intragenic; pseudogene; pseudogene;transposon;</t>
  </si>
  <si>
    <t>4735999;4735353;4733696;4736185;4735254;</t>
  </si>
  <si>
    <t>4736773;4737082;4737867;4740446;4736791;</t>
  </si>
  <si>
    <t>183;183;183;160;183;</t>
  </si>
  <si>
    <t>ptc-MIR159b</t>
  </si>
  <si>
    <t>3946623;</t>
  </si>
  <si>
    <t>3978026;</t>
  </si>
  <si>
    <t>187;</t>
  </si>
  <si>
    <t>ptc-MIR159c</t>
  </si>
  <si>
    <t>Chr14</t>
  </si>
  <si>
    <t>7287810;</t>
  </si>
  <si>
    <t>7304325;</t>
  </si>
  <si>
    <t>201;</t>
  </si>
  <si>
    <t>ptc-MIR159d</t>
  </si>
  <si>
    <t>Potri.014G093600</t>
  </si>
  <si>
    <t>three_prime_UTR;exon;intron;intragenic;CDS;</t>
  </si>
  <si>
    <t>7304725;7304720;7304651;7304325;7304720;</t>
  </si>
  <si>
    <t>7304795;7304795;7304719;7305166;7304724;</t>
  </si>
  <si>
    <t>71;76;69;194;5;</t>
  </si>
  <si>
    <t>ptc-MIR160a</t>
  </si>
  <si>
    <t>Potri.001G443150</t>
  </si>
  <si>
    <t>Chr01</t>
  </si>
  <si>
    <t>exon;intragenic;CDS;</t>
  </si>
  <si>
    <t>47432519;47432519;47432660;</t>
  </si>
  <si>
    <t>47433148;47433804;47432911;</t>
  </si>
  <si>
    <t>102;102;102;</t>
  </si>
  <si>
    <t>ptc-MIR160d</t>
  </si>
  <si>
    <t>Chr11</t>
  </si>
  <si>
    <t>17243736;</t>
  </si>
  <si>
    <t>17258225;</t>
  </si>
  <si>
    <t>ptc-MIR160e</t>
  </si>
  <si>
    <t>155573;159178;</t>
  </si>
  <si>
    <t>170294;163675;</t>
  </si>
  <si>
    <t>100;100;</t>
  </si>
  <si>
    <t>ptc-MIR160f</t>
  </si>
  <si>
    <t>Chr16</t>
  </si>
  <si>
    <t>122246;</t>
  </si>
  <si>
    <t>130188;</t>
  </si>
  <si>
    <t>100;</t>
  </si>
  <si>
    <t>ptc-MIR162a</t>
  </si>
  <si>
    <t>promoter;promoter;intergenic;</t>
  </si>
  <si>
    <t>6003252;6003956;5992469;</t>
  </si>
  <si>
    <t>6005252;6005956;6005252;</t>
  </si>
  <si>
    <t>107;107;107;</t>
  </si>
  <si>
    <t>ptc-MIR162b</t>
  </si>
  <si>
    <t>6632413;6734259;</t>
  </si>
  <si>
    <t>6778068;6735572;</t>
  </si>
  <si>
    <t>107;107;</t>
  </si>
  <si>
    <t>ptc-MIR164a</t>
  </si>
  <si>
    <t>Chr02</t>
  </si>
  <si>
    <t>16619243;16628780;</t>
  </si>
  <si>
    <t>16634995;16629950;</t>
  </si>
  <si>
    <t>85;85;</t>
  </si>
  <si>
    <t>ptc-MIR164b</t>
  </si>
  <si>
    <t>Potri.006G106300</t>
  </si>
  <si>
    <t>exon;exon;intragenic;CDS;CDS;</t>
  </si>
  <si>
    <t>8219970;8219975;8219970;8220179;8220179;</t>
  </si>
  <si>
    <t>8220415;8220415;8223230;8220415;8220415;</t>
  </si>
  <si>
    <t>162;162;162;153;153;</t>
  </si>
  <si>
    <t>ptc-MIR164c</t>
  </si>
  <si>
    <t>Chr13</t>
  </si>
  <si>
    <t>961120;</t>
  </si>
  <si>
    <t>966633;</t>
  </si>
  <si>
    <t>82;</t>
  </si>
  <si>
    <t>ptc-MIR164d</t>
  </si>
  <si>
    <t>promoter;intergenic;</t>
  </si>
  <si>
    <t>9826149;9819618;</t>
  </si>
  <si>
    <t>9828149;9828149;</t>
  </si>
  <si>
    <t>99;99;</t>
  </si>
  <si>
    <t>ptc-MIR166a</t>
  </si>
  <si>
    <t>6610764;</t>
  </si>
  <si>
    <t>6630824;</t>
  </si>
  <si>
    <t>164;</t>
  </si>
  <si>
    <t>ptc-MIR166b</t>
  </si>
  <si>
    <t>2740506;2732690;</t>
  </si>
  <si>
    <t>2742506;2742506;</t>
  </si>
  <si>
    <t>106;106;</t>
  </si>
  <si>
    <t>ptc-MIR166c</t>
  </si>
  <si>
    <t>intergenic; pseudogene;transposon;</t>
  </si>
  <si>
    <t>13541280;13560633;13561609;</t>
  </si>
  <si>
    <t>13574609;13565037;13562236;</t>
  </si>
  <si>
    <t>134;134;134;</t>
  </si>
  <si>
    <t>ptc-MIR166d</t>
  </si>
  <si>
    <t>Chr05</t>
  </si>
  <si>
    <t>5093404;</t>
  </si>
  <si>
    <t>5100776;</t>
  </si>
  <si>
    <t>105;</t>
  </si>
  <si>
    <t>ptc-MIR166e</t>
  </si>
  <si>
    <t>Potri.005G220200</t>
  </si>
  <si>
    <t>five_prime_UTR;exon;intragenic;</t>
  </si>
  <si>
    <t>23191549;23191293;23190144;</t>
  </si>
  <si>
    <t>23192013;23192013;23192013;</t>
  </si>
  <si>
    <t>106;106;106;</t>
  </si>
  <si>
    <t>ptc-MIR166f</t>
  </si>
  <si>
    <t>Potri.007G097700</t>
  </si>
  <si>
    <t>Chr07</t>
  </si>
  <si>
    <t>five_prime_UTR;five_prime_UTR;exon;exon;promoter;intragenic;</t>
  </si>
  <si>
    <t>12409055;12409055;12409055;12409055;12408699;12409055;</t>
  </si>
  <si>
    <t>12409399;12409399;12409889;12409577;12410699;12410865;</t>
  </si>
  <si>
    <t>105;105;105;105;105;105;</t>
  </si>
  <si>
    <t>ptc-MIR166g</t>
  </si>
  <si>
    <t>Chr08</t>
  </si>
  <si>
    <t>11058435;11062775;</t>
  </si>
  <si>
    <t>11068700;11066915;</t>
  </si>
  <si>
    <t>103;103;</t>
  </si>
  <si>
    <t>ptc-MIR166h</t>
  </si>
  <si>
    <t>Potri.010G076400</t>
  </si>
  <si>
    <t>Chr10</t>
  </si>
  <si>
    <t>five_prime_UTR;five_prime_UTR;exon;exon;intragenic;</t>
  </si>
  <si>
    <t>10235630;10235630;10235630;10235630;10235630;</t>
  </si>
  <si>
    <t>10235843;10235843;10236139;10236139;10236978;</t>
  </si>
  <si>
    <t>65;65;101;101;101;</t>
  </si>
  <si>
    <t>ptc-MIR166i</t>
  </si>
  <si>
    <t>Potri.012G023601</t>
  </si>
  <si>
    <t>2071947;2069997;2071947;</t>
  </si>
  <si>
    <t>2072690;2072690;2072137;</t>
  </si>
  <si>
    <t>103;103;103;</t>
  </si>
  <si>
    <t>ptc-MIR166j</t>
  </si>
  <si>
    <t>8087890;8104777;</t>
  </si>
  <si>
    <t>8120105;8109219;</t>
  </si>
  <si>
    <t>143;143;</t>
  </si>
  <si>
    <t>ptc-MIR166k</t>
  </si>
  <si>
    <t>ptc-MIR166l</t>
  </si>
  <si>
    <t>424031;</t>
  </si>
  <si>
    <t>440386;</t>
  </si>
  <si>
    <t>97;</t>
  </si>
  <si>
    <t>ptc-MIR166m</t>
  </si>
  <si>
    <t>2469211;</t>
  </si>
  <si>
    <t>2481606;</t>
  </si>
  <si>
    <t>ptc-MIR166p</t>
  </si>
  <si>
    <t>146;</t>
  </si>
  <si>
    <t>ptc-MIR166q</t>
  </si>
  <si>
    <t>exon;exon;promoter;intragenic;CDS;CDS;</t>
  </si>
  <si>
    <t>12409055;12409055;12408699;12409055;12409400;12409400;</t>
  </si>
  <si>
    <t>12409889;12409577;12410699;12410865;12409597;12409577;</t>
  </si>
  <si>
    <t>151;151;151;151;108;108;</t>
  </si>
  <si>
    <t>ptc-MIR167a</t>
  </si>
  <si>
    <t>3053165;</t>
  </si>
  <si>
    <t>3064214;</t>
  </si>
  <si>
    <t>89;</t>
  </si>
  <si>
    <t>ptc-MIR167b</t>
  </si>
  <si>
    <t>3062214;3053165;</t>
  </si>
  <si>
    <t>3064214;3064214;</t>
  </si>
  <si>
    <t>96;96;</t>
  </si>
  <si>
    <t>ptc-MIR167c</t>
  </si>
  <si>
    <t>22856750;</t>
  </si>
  <si>
    <t>22867555;</t>
  </si>
  <si>
    <t>ptc-MIR167d</t>
  </si>
  <si>
    <t>scaffold_1722</t>
  </si>
  <si>
    <t>ptc-MIR167f</t>
  </si>
  <si>
    <t>Potri.010G081350</t>
  </si>
  <si>
    <t>five_prime_UTR;five_prime_UTR;five_prime_UTR;exon;exon;exon;intragenic;</t>
  </si>
  <si>
    <t>10752310;10752310;10752310;10752310;10752310;10752310;10749173;</t>
  </si>
  <si>
    <t>10752701;10752701;10752701;10752701;10752701;10752701;10752701;</t>
  </si>
  <si>
    <t>87;87;87;87;87;87;87;</t>
  </si>
  <si>
    <t>ptc-MIR167g</t>
  </si>
  <si>
    <t>10751295;</t>
  </si>
  <si>
    <t>10763527;</t>
  </si>
  <si>
    <t>86;</t>
  </si>
  <si>
    <t>ptc-MIR167h</t>
  </si>
  <si>
    <t>2774931;</t>
  </si>
  <si>
    <t>2791904;</t>
  </si>
  <si>
    <t>91;</t>
  </si>
  <si>
    <t>ptc-MIR169aa</t>
  </si>
  <si>
    <t>16357256;</t>
  </si>
  <si>
    <t>16374905;</t>
  </si>
  <si>
    <t>109;</t>
  </si>
  <si>
    <t>ptc-MIR169ac</t>
  </si>
  <si>
    <t>Potri.005G091550</t>
  </si>
  <si>
    <t>6809720;6809720;6809958;</t>
  </si>
  <si>
    <t>6810317;6810317;6810191;</t>
  </si>
  <si>
    <t>ptc-MIR169ad</t>
  </si>
  <si>
    <t>9524680;9530222;</t>
  </si>
  <si>
    <t>9548872;9534396;</t>
  </si>
  <si>
    <t>ptc-MIR169ae</t>
  </si>
  <si>
    <t>Potri.010G047400</t>
  </si>
  <si>
    <t>exon;intron;intragenic;intragenic;CDS;</t>
  </si>
  <si>
    <t>7870049;7868284;7870049;7868011;7870049;</t>
  </si>
  <si>
    <t>7870300;7871752;7870300;7880898;7870300;</t>
  </si>
  <si>
    <t>107;107;107;107;107;</t>
  </si>
  <si>
    <t>ptc-MIR169af</t>
  </si>
  <si>
    <t>Potri.005G091500</t>
  </si>
  <si>
    <t>6805993;6805993;6805993;</t>
  </si>
  <si>
    <t>6806501;6806501;6806259;</t>
  </si>
  <si>
    <t>ptc-MIR169i</t>
  </si>
  <si>
    <t>32751420;</t>
  </si>
  <si>
    <t>32767769;</t>
  </si>
  <si>
    <t>123;</t>
  </si>
  <si>
    <t>ptc-MIR169j</t>
  </si>
  <si>
    <t>137;</t>
  </si>
  <si>
    <t>ptc-MIR169k</t>
  </si>
  <si>
    <t>Chr03</t>
  </si>
  <si>
    <t>17646279;</t>
  </si>
  <si>
    <t>17669408;</t>
  </si>
  <si>
    <t>203;</t>
  </si>
  <si>
    <t>ptc-MIR169l</t>
  </si>
  <si>
    <t>5756376;</t>
  </si>
  <si>
    <t>5789193;</t>
  </si>
  <si>
    <t>143;</t>
  </si>
  <si>
    <t>ptc-MIR169m</t>
  </si>
  <si>
    <t>119;</t>
  </si>
  <si>
    <t>ptc-MIR169q</t>
  </si>
  <si>
    <t>28930536;28932584;</t>
  </si>
  <si>
    <t>28939829;28937007;</t>
  </si>
  <si>
    <t>115;115;</t>
  </si>
  <si>
    <t>ptc-MIR169u</t>
  </si>
  <si>
    <t>12181444;</t>
  </si>
  <si>
    <t>12196004;</t>
  </si>
  <si>
    <t>122;</t>
  </si>
  <si>
    <t>ptc-MIR171c</t>
  </si>
  <si>
    <t>Potri.006G066150</t>
  </si>
  <si>
    <t>4913817;4908071;4913817;</t>
  </si>
  <si>
    <t>4915141;4915141;4914262;</t>
  </si>
  <si>
    <t>104;104;104;</t>
  </si>
  <si>
    <t>ptc-MIR171d</t>
  </si>
  <si>
    <t>105;105;105;</t>
  </si>
  <si>
    <t>ptc-MIR171i</t>
  </si>
  <si>
    <t>8116794;</t>
  </si>
  <si>
    <t>8144179;</t>
  </si>
  <si>
    <t>129;</t>
  </si>
  <si>
    <t>ptc-MIR171l</t>
  </si>
  <si>
    <t>538070;</t>
  </si>
  <si>
    <t>549477;</t>
  </si>
  <si>
    <t>112;</t>
  </si>
  <si>
    <t>ptc-MIR172a</t>
  </si>
  <si>
    <t>2012512;2002860;</t>
  </si>
  <si>
    <t>2014512;2014512;</t>
  </si>
  <si>
    <t>129;129;</t>
  </si>
  <si>
    <t>ptc-MIR172c</t>
  </si>
  <si>
    <t>20935718;</t>
  </si>
  <si>
    <t>20955472;</t>
  </si>
  <si>
    <t>128;</t>
  </si>
  <si>
    <t>ptc-MIR172f</t>
  </si>
  <si>
    <t>Chr04</t>
  </si>
  <si>
    <t>22139516;22144021;</t>
  </si>
  <si>
    <t>22151204;22148293;</t>
  </si>
  <si>
    <t>161;161;</t>
  </si>
  <si>
    <t>ptc-MIR319a</t>
  </si>
  <si>
    <t>7557484;</t>
  </si>
  <si>
    <t>7584222;</t>
  </si>
  <si>
    <t>188;</t>
  </si>
  <si>
    <t>ptc-MIR319b</t>
  </si>
  <si>
    <t>15433151;</t>
  </si>
  <si>
    <t>15453653;</t>
  </si>
  <si>
    <t>185;</t>
  </si>
  <si>
    <t>ptc-MIR319e</t>
  </si>
  <si>
    <t>5906396;5917641;</t>
  </si>
  <si>
    <t>5928477;5918750;</t>
  </si>
  <si>
    <t>192;192;</t>
  </si>
  <si>
    <t>ptc-MIR319f</t>
  </si>
  <si>
    <t>Potri.013G093266</t>
  </si>
  <si>
    <t>three_prime_UTR;exon;intron;intron;intragenic;intragenic;CDS;transposon;</t>
  </si>
  <si>
    <t>9936825;9936699;9936554;9936533;9935881;9936699;9936729;9936757;</t>
  </si>
  <si>
    <t>9936984;9936984;9937307;9937307;9938029;9936984;9936824;9937114;</t>
  </si>
  <si>
    <t>115;202;202;202;202;202;87;183;</t>
  </si>
  <si>
    <t>ptc-MIR319g</t>
  </si>
  <si>
    <t>Chr19</t>
  </si>
  <si>
    <t>9524624;</t>
  </si>
  <si>
    <t>9541350;</t>
  </si>
  <si>
    <t>204;</t>
  </si>
  <si>
    <t>ptc-MIR319h</t>
  </si>
  <si>
    <t>7368674;7415126;</t>
  </si>
  <si>
    <t>7419043;7416292;</t>
  </si>
  <si>
    <t>195;195;</t>
  </si>
  <si>
    <t>ptc-MIR319i</t>
  </si>
  <si>
    <t>Potri.006G251750</t>
  </si>
  <si>
    <t>25744176;25744176;25744353;</t>
  </si>
  <si>
    <t>25744762;25744762;25744535;</t>
  </si>
  <si>
    <t>89;89;89;</t>
  </si>
  <si>
    <t>ptc-MIR3627a</t>
  </si>
  <si>
    <t>8796554;8843429;</t>
  </si>
  <si>
    <t>8859355;8843583;</t>
  </si>
  <si>
    <t>116;116;</t>
  </si>
  <si>
    <t>ptc-MIR390a</t>
  </si>
  <si>
    <t>28864004;</t>
  </si>
  <si>
    <t>28901720;</t>
  </si>
  <si>
    <t>ptc-MIR390b</t>
  </si>
  <si>
    <t>8029225;</t>
  </si>
  <si>
    <t>8058781;</t>
  </si>
  <si>
    <t>106;</t>
  </si>
  <si>
    <t>ptc-MIR390c</t>
  </si>
  <si>
    <t>Chr09</t>
  </si>
  <si>
    <t>7483018;</t>
  </si>
  <si>
    <t>7502516;</t>
  </si>
  <si>
    <t>ptc-MIR390d</t>
  </si>
  <si>
    <t>12876759;12895779;</t>
  </si>
  <si>
    <t>12901085;12897287;</t>
  </si>
  <si>
    <t>ptc-MIR393a</t>
  </si>
  <si>
    <t>Potri.010G194800</t>
  </si>
  <si>
    <t>3803595;3803595;3803595;</t>
  </si>
  <si>
    <t>3803814;3804015;3805135;</t>
  </si>
  <si>
    <t>61;85;85;</t>
  </si>
  <si>
    <t>ptc-MIR393b</t>
  </si>
  <si>
    <t>intron;intragenic;</t>
  </si>
  <si>
    <t>18868212;18866692;</t>
  </si>
  <si>
    <t>18868627;18868734;</t>
  </si>
  <si>
    <t>84;84;</t>
  </si>
  <si>
    <t>ptc-MIR393c</t>
  </si>
  <si>
    <t>15031082;15034788;15036816;</t>
  </si>
  <si>
    <t>15041131;15038896;15037602;</t>
  </si>
  <si>
    <t>ptc-MIR394a</t>
  </si>
  <si>
    <t>Potri.002G014200</t>
  </si>
  <si>
    <t>829402;829402;827265;</t>
  </si>
  <si>
    <t>830065;830065;830065;</t>
  </si>
  <si>
    <t>147;147;147;</t>
  </si>
  <si>
    <t>ptc-MIR394b</t>
  </si>
  <si>
    <t>25089847;25075979;</t>
  </si>
  <si>
    <t>25091847;25091847;</t>
  </si>
  <si>
    <t>147;147;</t>
  </si>
  <si>
    <t>ptc-MIR395a</t>
  </si>
  <si>
    <t>14644811;14658590;</t>
  </si>
  <si>
    <t>14662540;14660014;</t>
  </si>
  <si>
    <t>226;226;</t>
  </si>
  <si>
    <t>ptc-MIR395b</t>
  </si>
  <si>
    <t>7611748;7609388;</t>
  </si>
  <si>
    <t>7613748;7613748;</t>
  </si>
  <si>
    <t>98;98;</t>
  </si>
  <si>
    <t>ptc-MIR395e</t>
  </si>
  <si>
    <t>Potri.016G139451</t>
  </si>
  <si>
    <t>14153939;14153485;14153485;</t>
  </si>
  <si>
    <t>14154105;14154105;14154105;</t>
  </si>
  <si>
    <t>113;113;113;</t>
  </si>
  <si>
    <t>ptc-MIR395f</t>
  </si>
  <si>
    <t>ptc-MIR395k</t>
  </si>
  <si>
    <t>152;152;152;</t>
  </si>
  <si>
    <t>ptc-MIR396a</t>
  </si>
  <si>
    <t>4847169;</t>
  </si>
  <si>
    <t>4883386;</t>
  </si>
  <si>
    <t>ptc-MIR396b</t>
  </si>
  <si>
    <t>14908855;14886141;</t>
  </si>
  <si>
    <t>14910855;14910855;</t>
  </si>
  <si>
    <t>132;132;</t>
  </si>
  <si>
    <t>ptc-MIR396c</t>
  </si>
  <si>
    <t>17210635;17209101;17210638;</t>
  </si>
  <si>
    <t>17212635;17212635;17211020;</t>
  </si>
  <si>
    <t>ptc-MIR396e</t>
  </si>
  <si>
    <t>Potri.018G127000</t>
  </si>
  <si>
    <t>14916751;14916751;14916751;14916594;14916594;14916594;14914156;</t>
  </si>
  <si>
    <t>14916987;14916987;14916987;14916987;14916987;14916987;14916987;</t>
  </si>
  <si>
    <t>100;100;100;145;145;145;145;</t>
  </si>
  <si>
    <t>ptc-MIR396f</t>
  </si>
  <si>
    <t>26061116;</t>
  </si>
  <si>
    <t>26068735;</t>
  </si>
  <si>
    <t>127;</t>
  </si>
  <si>
    <t>ptc-MIR396g</t>
  </si>
  <si>
    <t>9120622;9143068;</t>
  </si>
  <si>
    <t>9157721;9144999;</t>
  </si>
  <si>
    <t>168;168;</t>
  </si>
  <si>
    <t>ptc-MIR398a</t>
  </si>
  <si>
    <t>Potri.010G161250</t>
  </si>
  <si>
    <t>exon;intragenic; pseudogene;CDS;</t>
  </si>
  <si>
    <t>16666741;16666741;16666844;16666776;</t>
  </si>
  <si>
    <t>16666936;16667503;16670946;16666936;</t>
  </si>
  <si>
    <t>90;109;109;90;</t>
  </si>
  <si>
    <t>ptc-MIR398b</t>
  </si>
  <si>
    <t>28029962;</t>
  </si>
  <si>
    <t>28036166;</t>
  </si>
  <si>
    <t>85;</t>
  </si>
  <si>
    <t>ptc-MIR398c</t>
  </si>
  <si>
    <t>6766538;6766227;</t>
  </si>
  <si>
    <t>6768538;6768538;</t>
  </si>
  <si>
    <t>75;97;</t>
  </si>
  <si>
    <t>ptc-MIR399f</t>
  </si>
  <si>
    <t>Potri.004G060000</t>
  </si>
  <si>
    <t>4816979;4816979;4816272;4816989;</t>
  </si>
  <si>
    <t>4817276;4817397;4820608;4817159;</t>
  </si>
  <si>
    <t>101;101;101;101;</t>
  </si>
  <si>
    <t>ptc-MIR399g</t>
  </si>
  <si>
    <t>4853379;</t>
  </si>
  <si>
    <t>4872918;</t>
  </si>
  <si>
    <t>94;</t>
  </si>
  <si>
    <t>ptc-MIR399h</t>
  </si>
  <si>
    <t>Potri.012G135500</t>
  </si>
  <si>
    <t>exon;intragenic; pseudogene; pseudogene;CDS;</t>
  </si>
  <si>
    <t>15171002;15171002;15167760;15170355;15171002;</t>
  </si>
  <si>
    <t>15171226;15172301;15171865;15174451;15171226;</t>
  </si>
  <si>
    <t>132;132;132;132;132;</t>
  </si>
  <si>
    <t>ptc-MIR399i</t>
  </si>
  <si>
    <t>Potri.012G135300</t>
  </si>
  <si>
    <t>15164863;15164863;15164342;</t>
  </si>
  <si>
    <t>15165519;15165519;15165519;</t>
  </si>
  <si>
    <t>83;83;108;</t>
  </si>
  <si>
    <t>ptc-MIR403a</t>
  </si>
  <si>
    <t>Potri.002G193400</t>
  </si>
  <si>
    <t>three_prime_UTR;exon;intron;intron;intragenic;</t>
  </si>
  <si>
    <t>15448048;15447741;15448025;15448025;15447741;</t>
  </si>
  <si>
    <t>15448283;15448283;15448184;15448181;15448713;</t>
  </si>
  <si>
    <t>96;132;119;119;132;</t>
  </si>
  <si>
    <t>ptc-MIR403b</t>
  </si>
  <si>
    <t>Potri.010G147100</t>
  </si>
  <si>
    <t>five_prime_UTR;exon;exon;intragenic;intragenic;CDS;</t>
  </si>
  <si>
    <t>15647117;15647117;15646821;15645885;15646821;15647437;</t>
  </si>
  <si>
    <t>15647589;15647589;15647791;15647589;15649021;15647791;</t>
  </si>
  <si>
    <t>100;100;100;100;100;100;</t>
  </si>
  <si>
    <t>ptc-MIR403c</t>
  </si>
  <si>
    <t>Potri.008G103800</t>
  </si>
  <si>
    <t>6598420;6598420;6598420;6598420;6598420;</t>
  </si>
  <si>
    <t>6598749;6598749;6598917;6598917;6602177;</t>
  </si>
  <si>
    <t>79;79;79;79;79;</t>
  </si>
  <si>
    <t>ptc-MIR403d</t>
  </si>
  <si>
    <t>ptc-MIR408</t>
  </si>
  <si>
    <t>Potri.002G188000</t>
  </si>
  <si>
    <t>exon;promoter;intragenic;CDS;</t>
  </si>
  <si>
    <t>14792736;14792275;14792736;14792779;</t>
  </si>
  <si>
    <t>14793165;14794275;14793165;14793027;</t>
  </si>
  <si>
    <t>105;105;105;105;</t>
  </si>
  <si>
    <t>ptc-MIR530a</t>
  </si>
  <si>
    <t>1337032;</t>
  </si>
  <si>
    <t>1392167;</t>
  </si>
  <si>
    <t>144;</t>
  </si>
  <si>
    <t>ptc-MIR1446a</t>
  </si>
  <si>
    <t>13185529;13188676;</t>
  </si>
  <si>
    <t>13191821;13189044;</t>
  </si>
  <si>
    <t>105;87;</t>
  </si>
  <si>
    <t>ptc-MIR1446b</t>
  </si>
  <si>
    <t>13183341;13182336;</t>
  </si>
  <si>
    <t>13185341;13185341;</t>
  </si>
  <si>
    <t>ptc-MIR1446c</t>
  </si>
  <si>
    <t>13297808;13296234;</t>
  </si>
  <si>
    <t>13299808;13299808;</t>
  </si>
  <si>
    <t>105;105;</t>
  </si>
  <si>
    <t>ptc-MIR1446d</t>
  </si>
  <si>
    <t>12441017;12439042;</t>
  </si>
  <si>
    <t>12443017;12443017;</t>
  </si>
  <si>
    <t>ptc-MIR1446e</t>
  </si>
  <si>
    <t>12600572;12594950;</t>
  </si>
  <si>
    <t>12602572;12602572;</t>
  </si>
  <si>
    <t>Specific</t>
  </si>
  <si>
    <t>ptc-MIR476a</t>
  </si>
  <si>
    <t>15291011;15289356;</t>
  </si>
  <si>
    <t>15293011;15293011;</t>
  </si>
  <si>
    <t>ptc-MIR476b</t>
  </si>
  <si>
    <t>Potri.003G171700</t>
  </si>
  <si>
    <t>five_prime_UTR;five_prime_UTR;five_prime_UTR;exon;exon;exon;intron;intron;intragenic;</t>
  </si>
  <si>
    <t>18164625;18164069;18164600;18164625;18163766;18164600;18164402;18164289;18163664;</t>
  </si>
  <si>
    <t>18164733;18164716;18165075;18164733;18164716;18165075;18165001;18165001;18165084;</t>
  </si>
  <si>
    <t>93;88;93;93;88;93;93;93;93;</t>
  </si>
  <si>
    <t>ptc-MIR478e</t>
  </si>
  <si>
    <t>intergenic; pseudogene; pseudogene;transposon;</t>
  </si>
  <si>
    <t>21018101;21030808;21031775;21030271;</t>
  </si>
  <si>
    <t>21049191;21034995;21035931;21032027;</t>
  </si>
  <si>
    <t>85;85;85;85;</t>
  </si>
  <si>
    <t>ptc-MIR1447</t>
  </si>
  <si>
    <t>Potri.013G147100</t>
  </si>
  <si>
    <t>15189672;15188912;15188492;15189792;</t>
  </si>
  <si>
    <t>15190233;15190233;15193348;15190025;</t>
  </si>
  <si>
    <t>116;116;116;86;</t>
  </si>
  <si>
    <t>ptc-MIR1448</t>
  </si>
  <si>
    <t>8164514;8161140;</t>
  </si>
  <si>
    <t>8166514;8166514;</t>
  </si>
  <si>
    <t>ptc-MIR6425a</t>
  </si>
  <si>
    <t>21263432;</t>
  </si>
  <si>
    <t>21367305;</t>
  </si>
  <si>
    <t>220;</t>
  </si>
  <si>
    <t>ptc-MIR6425b</t>
  </si>
  <si>
    <t>ptc-MIR6425c</t>
  </si>
  <si>
    <t>ptc-MIR6425d</t>
  </si>
  <si>
    <t>ptc-MIR6425e</t>
  </si>
  <si>
    <t>19029155;</t>
  </si>
  <si>
    <t>19078215;</t>
  </si>
  <si>
    <t>241;</t>
  </si>
  <si>
    <t>ptc-MIR6427</t>
  </si>
  <si>
    <t>Potri.001G227800</t>
  </si>
  <si>
    <t>five_prime_UTR;exon;exon;intragenic;CDS;transposon;</t>
  </si>
  <si>
    <t>23994756;23994676;23994788;23994144;23994788;23993842;</t>
  </si>
  <si>
    <t>23994978;23994978;23994966;23994978;23994855;23995076;</t>
  </si>
  <si>
    <t>104;104;104;104;47;104;</t>
  </si>
  <si>
    <t>ptc-MIR6438a</t>
  </si>
  <si>
    <t>Potri.005G018100</t>
  </si>
  <si>
    <t>1447425;1447425;1447425;1447615;1447615;</t>
  </si>
  <si>
    <t>1448941;1448941;1451394;1448941;1448941;</t>
  </si>
  <si>
    <t>86;86;86;86;86;</t>
  </si>
  <si>
    <t>ptc-MIR6438b</t>
  </si>
  <si>
    <t>intergenic; pseudogene; pseudogene;</t>
  </si>
  <si>
    <t>1498173;1499573;1500247;</t>
  </si>
  <si>
    <t>1505173;1503810;1504470;</t>
  </si>
  <si>
    <t>223;223;223;</t>
  </si>
  <si>
    <t>ptc-MIR6445a</t>
  </si>
  <si>
    <t>9093191;</t>
  </si>
  <si>
    <t>9116592;</t>
  </si>
  <si>
    <t>142;</t>
  </si>
  <si>
    <t>ptc-MIR6445b</t>
  </si>
  <si>
    <t>Potri.015G062433</t>
  </si>
  <si>
    <t>five_prime_UTR;exon;promoter;intragenic;</t>
  </si>
  <si>
    <t>8561648;8561648;8560249;8561648;</t>
  </si>
  <si>
    <t>8561855;8561855;8562249;8562195;</t>
  </si>
  <si>
    <t>144;144;144;144;</t>
  </si>
  <si>
    <t>ptc-MIR6459a</t>
  </si>
  <si>
    <t>10897702;</t>
  </si>
  <si>
    <t>10900527;</t>
  </si>
  <si>
    <t>ptc-MIR6459b</t>
  </si>
  <si>
    <t>87;</t>
  </si>
  <si>
    <t>ptc-MIR6478</t>
  </si>
  <si>
    <t>1206845;</t>
  </si>
  <si>
    <t>1214435;</t>
  </si>
  <si>
    <t>138;</t>
  </si>
  <si>
    <t>ptc-MIR7817a</t>
  </si>
  <si>
    <t>Potri.015G020800</t>
  </si>
  <si>
    <t>intron;intron;intron;intron;intron;intron;intragenic;transposon;</t>
  </si>
  <si>
    <t>1513043;1513043;1513043;1513043;1513043;1513043;1510756;1513170;</t>
  </si>
  <si>
    <t>1515124;1515124;1515124;1515124;1515124;1515124;1518805;1514039;</t>
  </si>
  <si>
    <t>234;234;234;234;234;234;234;234;</t>
  </si>
  <si>
    <t>ptc-MIR7828</t>
  </si>
  <si>
    <t>Potri.001G359300</t>
  </si>
  <si>
    <t>intron;intron;intragenic;</t>
  </si>
  <si>
    <t>36967618;36967618;36964684;</t>
  </si>
  <si>
    <t>36968287;36968287;36971936;</t>
  </si>
  <si>
    <t>185;185;185;</t>
  </si>
  <si>
    <t>ptc-MIR7840</t>
  </si>
  <si>
    <t>Potri.009G081100</t>
  </si>
  <si>
    <t>7717785;7714211;</t>
  </si>
  <si>
    <t>7719743;7725947;</t>
  </si>
  <si>
    <t>231;231;</t>
  </si>
  <si>
    <t>ptc-miRN1</t>
  </si>
  <si>
    <t>scaffold_61</t>
  </si>
  <si>
    <t>ptc-miRN2</t>
  </si>
  <si>
    <t>Potri.014G185400</t>
  </si>
  <si>
    <t>16259056;16259056;16259056;</t>
  </si>
  <si>
    <t>16259304;16259304;16259304;</t>
  </si>
  <si>
    <t>165;165;165;</t>
  </si>
  <si>
    <t>ptc-miRN3</t>
  </si>
  <si>
    <t>18997342;</t>
  </si>
  <si>
    <t>19012113;</t>
  </si>
  <si>
    <t>182;</t>
  </si>
  <si>
    <t>ptc-miRN4</t>
  </si>
  <si>
    <t>Potri.006G267700</t>
  </si>
  <si>
    <t>26921566;26919921;26921566;</t>
  </si>
  <si>
    <t>26922388;26922388;26922282;</t>
  </si>
  <si>
    <t>222;222;222;</t>
  </si>
  <si>
    <t>ptc-miRN5</t>
  </si>
  <si>
    <t>Potri.014G191100</t>
  </si>
  <si>
    <t>intron;intragenic;transposon;</t>
  </si>
  <si>
    <t>17520926;17513979;17520462;</t>
  </si>
  <si>
    <t>17524363;17526115;17522482;</t>
  </si>
  <si>
    <t>83;83;83;</t>
  </si>
  <si>
    <t>ptc-miRN6</t>
  </si>
  <si>
    <t>2913799;2915686;</t>
  </si>
  <si>
    <t>2918606;2915802;</t>
  </si>
  <si>
    <t>152;117;</t>
  </si>
  <si>
    <t>ptc-miRN7</t>
  </si>
  <si>
    <t>Potri.017G041700</t>
  </si>
  <si>
    <t>3417900;3421830;3417402;</t>
  </si>
  <si>
    <t>3424792;3424792;3428870;</t>
  </si>
  <si>
    <t>124;124;124;</t>
  </si>
  <si>
    <t>ptc-miRN8</t>
  </si>
  <si>
    <t>13842385;</t>
  </si>
  <si>
    <t>13854928;</t>
  </si>
  <si>
    <t>75;</t>
  </si>
  <si>
    <t>ptc-miRN9</t>
  </si>
  <si>
    <t>Potri.010G178300</t>
  </si>
  <si>
    <t>exon;intron;intron;intron;intragenic;intragenic;intragenic; pseudogene;CDS;</t>
  </si>
  <si>
    <t>17740553;17737337;17740465;17740465;17726924;17739511;17740553;17736378;17740754;</t>
  </si>
  <si>
    <t>17741059;17742003;17741693;17741693;17742021;17747472;17741059;17740812;17741059;</t>
  </si>
  <si>
    <t>92;92;92;92;92;92;92;81;70;</t>
  </si>
  <si>
    <t>ptc-miRN10</t>
  </si>
  <si>
    <t>Potri.004G215900</t>
  </si>
  <si>
    <t>five_prime_UTR;exon;intragenic; pseudogene;</t>
  </si>
  <si>
    <t>22273326;22273071;22273071;22272221;</t>
  </si>
  <si>
    <t>22274101;22274101;22274101;22276365;</t>
  </si>
  <si>
    <t>274;274;274;274;</t>
  </si>
  <si>
    <t>ptc-miRN11</t>
  </si>
  <si>
    <t>Potri.014G011400</t>
  </si>
  <si>
    <t>exon;exon;exon;intragenic;CDS;CDS;CDS;</t>
  </si>
  <si>
    <t>1151596;1151596;1152009;1150283;1152670;1152670;1152670;</t>
  </si>
  <si>
    <t>1156317;1156317;1156317;1156317;1156296;1156296;1156296;</t>
  </si>
  <si>
    <t>85;85;85;85;85;85;85;</t>
  </si>
  <si>
    <t>ptc-miRN12</t>
  </si>
  <si>
    <t>ptc-miRN13</t>
  </si>
  <si>
    <t>Potri.015G050800</t>
  </si>
  <si>
    <t>intron;intron;intergenic;intragenic;transposon;</t>
  </si>
  <si>
    <t>5640752;5640752;5639540;5635620;5643895;</t>
  </si>
  <si>
    <t>5649488;5649488;5681722;5667458;5645974;</t>
  </si>
  <si>
    <t>105;105;105;105;105;</t>
  </si>
  <si>
    <t>ptc-miRN14</t>
  </si>
  <si>
    <t>scaffold_268</t>
  </si>
  <si>
    <t>ptc-miRN15</t>
  </si>
  <si>
    <t>ptc-miRN16</t>
  </si>
  <si>
    <t>11336291;11334696;</t>
  </si>
  <si>
    <t>11357571;11338905;</t>
  </si>
  <si>
    <t>125;125;</t>
  </si>
  <si>
    <t>ptc-miRN17</t>
  </si>
  <si>
    <t>13720549;13714812;</t>
  </si>
  <si>
    <t>13722549;13722549;</t>
  </si>
  <si>
    <t>160;160;</t>
  </si>
  <si>
    <t>ptc-miRN18</t>
  </si>
  <si>
    <t>14831157;14831043;</t>
  </si>
  <si>
    <t>14835523;14835177;</t>
  </si>
  <si>
    <t>189;189;</t>
  </si>
  <si>
    <t>ptc-miRN19</t>
  </si>
  <si>
    <t>Potri.003G149800</t>
  </si>
  <si>
    <t>16423327;16423327;16420790;16423782;</t>
  </si>
  <si>
    <t>16426472;16426472;16425089;16426472;</t>
  </si>
  <si>
    <t>188;188;188;188;</t>
  </si>
  <si>
    <t>ptc-miRN20</t>
  </si>
  <si>
    <t>intergenic; pseudogene; pseudogene;pseudogene;</t>
  </si>
  <si>
    <t>12853557;12857755;12858635;12860635;</t>
  </si>
  <si>
    <t>12867984;12861876;12863019;12861019;</t>
  </si>
  <si>
    <t>119;119;119;119;</t>
  </si>
  <si>
    <t>ptc-miRN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4EDCE-6C81-483E-A4F5-E60A765A5539}">
  <dimension ref="A1:M154"/>
  <sheetViews>
    <sheetView tabSelected="1" workbookViewId="0">
      <selection sqref="A1:M154"/>
    </sheetView>
  </sheetViews>
  <sheetFormatPr defaultRowHeight="15"/>
  <sheetData>
    <row r="1" spans="1:13" ht="16.5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6</v>
      </c>
      <c r="L2" s="3" t="s">
        <v>7</v>
      </c>
      <c r="M2" s="3" t="s">
        <v>11</v>
      </c>
    </row>
    <row r="3" spans="1:13">
      <c r="A3" s="4" t="s">
        <v>12</v>
      </c>
      <c r="B3" s="4" t="s">
        <v>13</v>
      </c>
      <c r="C3" s="4"/>
      <c r="D3" s="4" t="s">
        <v>14</v>
      </c>
      <c r="E3" s="5" t="s">
        <v>15</v>
      </c>
      <c r="F3" s="4">
        <v>20084161</v>
      </c>
      <c r="G3" s="4">
        <v>20084261</v>
      </c>
      <c r="H3" s="4">
        <f t="shared" ref="H3:H66" si="0">G3-F3+1</f>
        <v>101</v>
      </c>
      <c r="I3" s="4">
        <v>1</v>
      </c>
      <c r="J3" s="4" t="s">
        <v>16</v>
      </c>
      <c r="K3" s="4" t="s">
        <v>17</v>
      </c>
      <c r="L3" s="4" t="s">
        <v>18</v>
      </c>
      <c r="M3" s="4" t="s">
        <v>19</v>
      </c>
    </row>
    <row r="4" spans="1:13">
      <c r="A4" s="4" t="s">
        <v>12</v>
      </c>
      <c r="B4" s="4" t="s">
        <v>20</v>
      </c>
      <c r="C4" s="4"/>
      <c r="D4" s="4" t="s">
        <v>14</v>
      </c>
      <c r="E4" s="5" t="s">
        <v>15</v>
      </c>
      <c r="F4" s="4">
        <v>23735954</v>
      </c>
      <c r="G4" s="4">
        <v>23736054</v>
      </c>
      <c r="H4" s="4">
        <f t="shared" si="0"/>
        <v>101</v>
      </c>
      <c r="I4" s="4">
        <v>2</v>
      </c>
      <c r="J4" s="4" t="s">
        <v>21</v>
      </c>
      <c r="K4" s="4" t="s">
        <v>22</v>
      </c>
      <c r="L4" s="4" t="s">
        <v>23</v>
      </c>
      <c r="M4" s="4" t="s">
        <v>24</v>
      </c>
    </row>
    <row r="5" spans="1:13">
      <c r="A5" s="4" t="s">
        <v>12</v>
      </c>
      <c r="B5" s="4" t="s">
        <v>25</v>
      </c>
      <c r="C5" s="4"/>
      <c r="D5" s="4" t="s">
        <v>14</v>
      </c>
      <c r="E5" s="5" t="s">
        <v>26</v>
      </c>
      <c r="F5" s="4">
        <v>26631525</v>
      </c>
      <c r="G5" s="4">
        <v>26631624</v>
      </c>
      <c r="H5" s="4">
        <f t="shared" si="0"/>
        <v>100</v>
      </c>
      <c r="I5" s="4">
        <v>3</v>
      </c>
      <c r="J5" s="4" t="s">
        <v>27</v>
      </c>
      <c r="K5" s="4" t="s">
        <v>28</v>
      </c>
      <c r="L5" s="4" t="s">
        <v>29</v>
      </c>
      <c r="M5" s="4" t="s">
        <v>30</v>
      </c>
    </row>
    <row r="6" spans="1:13">
      <c r="A6" s="4" t="s">
        <v>12</v>
      </c>
      <c r="B6" s="4" t="s">
        <v>31</v>
      </c>
      <c r="C6" s="4"/>
      <c r="D6" s="4" t="s">
        <v>32</v>
      </c>
      <c r="E6" s="5" t="s">
        <v>26</v>
      </c>
      <c r="F6" s="4">
        <v>190974</v>
      </c>
      <c r="G6" s="4">
        <v>191074</v>
      </c>
      <c r="H6" s="4">
        <f t="shared" si="0"/>
        <v>101</v>
      </c>
      <c r="I6" s="4">
        <v>0</v>
      </c>
      <c r="J6" s="4" t="s">
        <v>33</v>
      </c>
      <c r="K6" s="4" t="s">
        <v>33</v>
      </c>
      <c r="L6" s="4" t="s">
        <v>33</v>
      </c>
      <c r="M6" s="4" t="s">
        <v>33</v>
      </c>
    </row>
    <row r="7" spans="1:13">
      <c r="A7" s="4" t="s">
        <v>12</v>
      </c>
      <c r="B7" s="4" t="s">
        <v>34</v>
      </c>
      <c r="C7" s="4"/>
      <c r="D7" s="4" t="s">
        <v>14</v>
      </c>
      <c r="E7" s="5" t="s">
        <v>26</v>
      </c>
      <c r="F7" s="4">
        <v>26631525</v>
      </c>
      <c r="G7" s="4">
        <v>26631625</v>
      </c>
      <c r="H7" s="4">
        <f t="shared" si="0"/>
        <v>101</v>
      </c>
      <c r="I7" s="4">
        <v>3</v>
      </c>
      <c r="J7" s="4" t="s">
        <v>27</v>
      </c>
      <c r="K7" s="4" t="s">
        <v>28</v>
      </c>
      <c r="L7" s="4" t="s">
        <v>29</v>
      </c>
      <c r="M7" s="4" t="s">
        <v>35</v>
      </c>
    </row>
    <row r="8" spans="1:13">
      <c r="A8" s="4" t="s">
        <v>12</v>
      </c>
      <c r="B8" s="4" t="s">
        <v>36</v>
      </c>
      <c r="C8" s="4" t="s">
        <v>37</v>
      </c>
      <c r="D8" s="4" t="s">
        <v>38</v>
      </c>
      <c r="E8" s="5" t="s">
        <v>15</v>
      </c>
      <c r="F8" s="4">
        <v>13566875</v>
      </c>
      <c r="G8" s="4">
        <v>13566975</v>
      </c>
      <c r="H8" s="4">
        <f t="shared" si="0"/>
        <v>101</v>
      </c>
      <c r="I8" s="4">
        <v>6</v>
      </c>
      <c r="J8" s="4" t="s">
        <v>39</v>
      </c>
      <c r="K8" s="4" t="s">
        <v>40</v>
      </c>
      <c r="L8" s="4" t="s">
        <v>41</v>
      </c>
      <c r="M8" s="4" t="s">
        <v>42</v>
      </c>
    </row>
    <row r="9" spans="1:13">
      <c r="A9" s="4" t="s">
        <v>12</v>
      </c>
      <c r="B9" s="4" t="s">
        <v>43</v>
      </c>
      <c r="C9" s="4"/>
      <c r="D9" s="4" t="s">
        <v>44</v>
      </c>
      <c r="E9" s="5" t="s">
        <v>26</v>
      </c>
      <c r="F9" s="4">
        <v>13418464</v>
      </c>
      <c r="G9" s="4">
        <v>13418566</v>
      </c>
      <c r="H9" s="4">
        <f t="shared" si="0"/>
        <v>103</v>
      </c>
      <c r="I9" s="4">
        <v>1</v>
      </c>
      <c r="J9" s="4" t="s">
        <v>16</v>
      </c>
      <c r="K9" s="4" t="s">
        <v>45</v>
      </c>
      <c r="L9" s="4" t="s">
        <v>46</v>
      </c>
      <c r="M9" s="4" t="s">
        <v>47</v>
      </c>
    </row>
    <row r="10" spans="1:13">
      <c r="A10" s="4" t="s">
        <v>12</v>
      </c>
      <c r="B10" s="4" t="s">
        <v>48</v>
      </c>
      <c r="C10" s="4"/>
      <c r="D10" s="4" t="s">
        <v>44</v>
      </c>
      <c r="E10" s="5" t="s">
        <v>26</v>
      </c>
      <c r="F10" s="4">
        <v>13418464</v>
      </c>
      <c r="G10" s="4">
        <v>13418566</v>
      </c>
      <c r="H10" s="4">
        <f t="shared" si="0"/>
        <v>103</v>
      </c>
      <c r="I10" s="4">
        <v>1</v>
      </c>
      <c r="J10" s="4" t="s">
        <v>16</v>
      </c>
      <c r="K10" s="4" t="s">
        <v>45</v>
      </c>
      <c r="L10" s="4" t="s">
        <v>46</v>
      </c>
      <c r="M10" s="4" t="s">
        <v>47</v>
      </c>
    </row>
    <row r="11" spans="1:13">
      <c r="A11" s="4" t="s">
        <v>12</v>
      </c>
      <c r="B11" s="4" t="s">
        <v>49</v>
      </c>
      <c r="C11" s="4"/>
      <c r="D11" s="4" t="s">
        <v>50</v>
      </c>
      <c r="E11" s="5" t="s">
        <v>15</v>
      </c>
      <c r="F11" s="4">
        <v>4227002</v>
      </c>
      <c r="G11" s="4">
        <v>4227101</v>
      </c>
      <c r="H11" s="4">
        <f t="shared" si="0"/>
        <v>100</v>
      </c>
      <c r="I11" s="4">
        <v>2</v>
      </c>
      <c r="J11" s="4" t="s">
        <v>51</v>
      </c>
      <c r="K11" s="4" t="s">
        <v>52</v>
      </c>
      <c r="L11" s="4" t="s">
        <v>53</v>
      </c>
      <c r="M11" s="4" t="s">
        <v>54</v>
      </c>
    </row>
    <row r="12" spans="1:13">
      <c r="A12" s="4" t="s">
        <v>12</v>
      </c>
      <c r="B12" s="4" t="s">
        <v>55</v>
      </c>
      <c r="C12" s="4" t="s">
        <v>56</v>
      </c>
      <c r="D12" s="4" t="s">
        <v>57</v>
      </c>
      <c r="E12" s="5" t="s">
        <v>15</v>
      </c>
      <c r="F12" s="4">
        <v>4736162</v>
      </c>
      <c r="G12" s="4">
        <v>4736344</v>
      </c>
      <c r="H12" s="4">
        <f t="shared" si="0"/>
        <v>183</v>
      </c>
      <c r="I12" s="4">
        <v>5</v>
      </c>
      <c r="J12" s="4" t="s">
        <v>58</v>
      </c>
      <c r="K12" s="4" t="s">
        <v>59</v>
      </c>
      <c r="L12" s="4" t="s">
        <v>60</v>
      </c>
      <c r="M12" s="4" t="s">
        <v>61</v>
      </c>
    </row>
    <row r="13" spans="1:13">
      <c r="A13" s="4" t="s">
        <v>12</v>
      </c>
      <c r="B13" s="4" t="s">
        <v>62</v>
      </c>
      <c r="C13" s="4"/>
      <c r="D13" s="4" t="s">
        <v>50</v>
      </c>
      <c r="E13" s="5" t="s">
        <v>15</v>
      </c>
      <c r="F13" s="4">
        <v>3960940</v>
      </c>
      <c r="G13" s="4">
        <v>3961126</v>
      </c>
      <c r="H13" s="4">
        <f t="shared" si="0"/>
        <v>187</v>
      </c>
      <c r="I13" s="4">
        <v>1</v>
      </c>
      <c r="J13" s="4" t="s">
        <v>16</v>
      </c>
      <c r="K13" s="4" t="s">
        <v>63</v>
      </c>
      <c r="L13" s="4" t="s">
        <v>64</v>
      </c>
      <c r="M13" s="4" t="s">
        <v>65</v>
      </c>
    </row>
    <row r="14" spans="1:13">
      <c r="A14" s="4" t="s">
        <v>12</v>
      </c>
      <c r="B14" s="4" t="s">
        <v>66</v>
      </c>
      <c r="C14" s="4"/>
      <c r="D14" s="4" t="s">
        <v>67</v>
      </c>
      <c r="E14" s="5" t="s">
        <v>26</v>
      </c>
      <c r="F14" s="4">
        <v>7298006</v>
      </c>
      <c r="G14" s="4">
        <v>7298206</v>
      </c>
      <c r="H14" s="4">
        <f t="shared" si="0"/>
        <v>201</v>
      </c>
      <c r="I14" s="4">
        <v>1</v>
      </c>
      <c r="J14" s="4" t="s">
        <v>16</v>
      </c>
      <c r="K14" s="4" t="s">
        <v>68</v>
      </c>
      <c r="L14" s="4" t="s">
        <v>69</v>
      </c>
      <c r="M14" s="4" t="s">
        <v>70</v>
      </c>
    </row>
    <row r="15" spans="1:13">
      <c r="A15" s="4" t="s">
        <v>12</v>
      </c>
      <c r="B15" s="4" t="s">
        <v>71</v>
      </c>
      <c r="C15" s="4" t="s">
        <v>72</v>
      </c>
      <c r="D15" s="4" t="s">
        <v>67</v>
      </c>
      <c r="E15" s="5" t="s">
        <v>26</v>
      </c>
      <c r="F15" s="4">
        <v>7304607</v>
      </c>
      <c r="G15" s="4">
        <v>7304800</v>
      </c>
      <c r="H15" s="4">
        <f t="shared" si="0"/>
        <v>194</v>
      </c>
      <c r="I15" s="4">
        <v>5</v>
      </c>
      <c r="J15" s="4" t="s">
        <v>73</v>
      </c>
      <c r="K15" s="4" t="s">
        <v>74</v>
      </c>
      <c r="L15" s="4" t="s">
        <v>75</v>
      </c>
      <c r="M15" s="4" t="s">
        <v>76</v>
      </c>
    </row>
    <row r="16" spans="1:13">
      <c r="A16" s="4" t="s">
        <v>12</v>
      </c>
      <c r="B16" s="4" t="s">
        <v>77</v>
      </c>
      <c r="C16" s="4" t="s">
        <v>78</v>
      </c>
      <c r="D16" s="4" t="s">
        <v>79</v>
      </c>
      <c r="E16" s="5" t="s">
        <v>26</v>
      </c>
      <c r="F16" s="4">
        <v>47432715</v>
      </c>
      <c r="G16" s="4">
        <v>47432816</v>
      </c>
      <c r="H16" s="4">
        <f t="shared" si="0"/>
        <v>102</v>
      </c>
      <c r="I16" s="4">
        <v>3</v>
      </c>
      <c r="J16" s="4" t="s">
        <v>80</v>
      </c>
      <c r="K16" s="4" t="s">
        <v>81</v>
      </c>
      <c r="L16" s="4" t="s">
        <v>82</v>
      </c>
      <c r="M16" s="4" t="s">
        <v>83</v>
      </c>
    </row>
    <row r="17" spans="1:13">
      <c r="A17" s="4" t="s">
        <v>12</v>
      </c>
      <c r="B17" s="4" t="s">
        <v>84</v>
      </c>
      <c r="C17" s="4"/>
      <c r="D17" s="4" t="s">
        <v>85</v>
      </c>
      <c r="E17" s="5" t="s">
        <v>15</v>
      </c>
      <c r="F17" s="4">
        <v>17249463</v>
      </c>
      <c r="G17" s="4">
        <v>17249565</v>
      </c>
      <c r="H17" s="4">
        <f t="shared" si="0"/>
        <v>103</v>
      </c>
      <c r="I17" s="4">
        <v>1</v>
      </c>
      <c r="J17" s="4" t="s">
        <v>16</v>
      </c>
      <c r="K17" s="4" t="s">
        <v>86</v>
      </c>
      <c r="L17" s="4" t="s">
        <v>87</v>
      </c>
      <c r="M17" s="4" t="s">
        <v>47</v>
      </c>
    </row>
    <row r="18" spans="1:13">
      <c r="A18" s="4" t="s">
        <v>12</v>
      </c>
      <c r="B18" s="4" t="s">
        <v>88</v>
      </c>
      <c r="C18" s="4"/>
      <c r="D18" s="4" t="s">
        <v>14</v>
      </c>
      <c r="E18" s="5" t="s">
        <v>26</v>
      </c>
      <c r="F18" s="4">
        <v>159792</v>
      </c>
      <c r="G18" s="4">
        <v>159891</v>
      </c>
      <c r="H18" s="4">
        <f t="shared" si="0"/>
        <v>100</v>
      </c>
      <c r="I18" s="4">
        <v>2</v>
      </c>
      <c r="J18" s="4" t="s">
        <v>21</v>
      </c>
      <c r="K18" s="4" t="s">
        <v>89</v>
      </c>
      <c r="L18" s="4" t="s">
        <v>90</v>
      </c>
      <c r="M18" s="4" t="s">
        <v>91</v>
      </c>
    </row>
    <row r="19" spans="1:13">
      <c r="A19" s="4" t="s">
        <v>12</v>
      </c>
      <c r="B19" s="4" t="s">
        <v>92</v>
      </c>
      <c r="C19" s="4"/>
      <c r="D19" s="4" t="s">
        <v>93</v>
      </c>
      <c r="E19" s="5" t="s">
        <v>26</v>
      </c>
      <c r="F19" s="4">
        <v>125053</v>
      </c>
      <c r="G19" s="4">
        <v>125152</v>
      </c>
      <c r="H19" s="4">
        <f t="shared" si="0"/>
        <v>100</v>
      </c>
      <c r="I19" s="4">
        <v>1</v>
      </c>
      <c r="J19" s="4" t="s">
        <v>16</v>
      </c>
      <c r="K19" s="4" t="s">
        <v>94</v>
      </c>
      <c r="L19" s="4" t="s">
        <v>95</v>
      </c>
      <c r="M19" s="4" t="s">
        <v>96</v>
      </c>
    </row>
    <row r="20" spans="1:13">
      <c r="A20" s="4" t="s">
        <v>12</v>
      </c>
      <c r="B20" s="4" t="s">
        <v>97</v>
      </c>
      <c r="C20" s="4"/>
      <c r="D20" s="4" t="s">
        <v>57</v>
      </c>
      <c r="E20" s="5" t="s">
        <v>26</v>
      </c>
      <c r="F20" s="4">
        <v>6004883</v>
      </c>
      <c r="G20" s="4">
        <v>6004989</v>
      </c>
      <c r="H20" s="4">
        <f t="shared" si="0"/>
        <v>107</v>
      </c>
      <c r="I20" s="4">
        <v>3</v>
      </c>
      <c r="J20" s="4" t="s">
        <v>98</v>
      </c>
      <c r="K20" s="4" t="s">
        <v>99</v>
      </c>
      <c r="L20" s="4" t="s">
        <v>100</v>
      </c>
      <c r="M20" s="4" t="s">
        <v>101</v>
      </c>
    </row>
    <row r="21" spans="1:13">
      <c r="A21" s="4" t="s">
        <v>12</v>
      </c>
      <c r="B21" s="4" t="s">
        <v>102</v>
      </c>
      <c r="C21" s="4"/>
      <c r="D21" s="4" t="s">
        <v>50</v>
      </c>
      <c r="E21" s="5" t="s">
        <v>26</v>
      </c>
      <c r="F21" s="4">
        <v>6734671</v>
      </c>
      <c r="G21" s="4">
        <v>6734777</v>
      </c>
      <c r="H21" s="4">
        <f t="shared" si="0"/>
        <v>107</v>
      </c>
      <c r="I21" s="4">
        <v>2</v>
      </c>
      <c r="J21" s="4" t="s">
        <v>51</v>
      </c>
      <c r="K21" s="4" t="s">
        <v>103</v>
      </c>
      <c r="L21" s="4" t="s">
        <v>104</v>
      </c>
      <c r="M21" s="4" t="s">
        <v>105</v>
      </c>
    </row>
    <row r="22" spans="1:13">
      <c r="A22" s="4" t="s">
        <v>12</v>
      </c>
      <c r="B22" s="4" t="s">
        <v>106</v>
      </c>
      <c r="C22" s="4"/>
      <c r="D22" s="4" t="s">
        <v>107</v>
      </c>
      <c r="E22" s="5" t="s">
        <v>26</v>
      </c>
      <c r="F22" s="4">
        <v>16629824</v>
      </c>
      <c r="G22" s="4">
        <v>16629908</v>
      </c>
      <c r="H22" s="4">
        <f t="shared" si="0"/>
        <v>85</v>
      </c>
      <c r="I22" s="4">
        <v>2</v>
      </c>
      <c r="J22" s="4" t="s">
        <v>51</v>
      </c>
      <c r="K22" s="4" t="s">
        <v>108</v>
      </c>
      <c r="L22" s="4" t="s">
        <v>109</v>
      </c>
      <c r="M22" s="4" t="s">
        <v>110</v>
      </c>
    </row>
    <row r="23" spans="1:13">
      <c r="A23" s="4" t="s">
        <v>12</v>
      </c>
      <c r="B23" s="4" t="s">
        <v>111</v>
      </c>
      <c r="C23" s="4" t="s">
        <v>112</v>
      </c>
      <c r="D23" s="4" t="s">
        <v>14</v>
      </c>
      <c r="E23" s="5" t="s">
        <v>26</v>
      </c>
      <c r="F23" s="4">
        <v>8220170</v>
      </c>
      <c r="G23" s="4">
        <v>8220331</v>
      </c>
      <c r="H23" s="4">
        <f t="shared" si="0"/>
        <v>162</v>
      </c>
      <c r="I23" s="4">
        <v>5</v>
      </c>
      <c r="J23" s="4" t="s">
        <v>113</v>
      </c>
      <c r="K23" s="4" t="s">
        <v>114</v>
      </c>
      <c r="L23" s="4" t="s">
        <v>115</v>
      </c>
      <c r="M23" s="4" t="s">
        <v>116</v>
      </c>
    </row>
    <row r="24" spans="1:13">
      <c r="A24" s="4" t="s">
        <v>12</v>
      </c>
      <c r="B24" s="4" t="s">
        <v>117</v>
      </c>
      <c r="C24" s="4"/>
      <c r="D24" s="4" t="s">
        <v>118</v>
      </c>
      <c r="E24" s="5" t="s">
        <v>15</v>
      </c>
      <c r="F24" s="4">
        <v>963532</v>
      </c>
      <c r="G24" s="4">
        <v>963613</v>
      </c>
      <c r="H24" s="4">
        <f t="shared" si="0"/>
        <v>82</v>
      </c>
      <c r="I24" s="4">
        <v>1</v>
      </c>
      <c r="J24" s="4" t="s">
        <v>16</v>
      </c>
      <c r="K24" s="4" t="s">
        <v>119</v>
      </c>
      <c r="L24" s="4" t="s">
        <v>120</v>
      </c>
      <c r="M24" s="4" t="s">
        <v>121</v>
      </c>
    </row>
    <row r="25" spans="1:13">
      <c r="A25" s="4" t="s">
        <v>12</v>
      </c>
      <c r="B25" s="4" t="s">
        <v>122</v>
      </c>
      <c r="C25" s="4"/>
      <c r="D25" s="4" t="s">
        <v>67</v>
      </c>
      <c r="E25" s="5" t="s">
        <v>26</v>
      </c>
      <c r="F25" s="4">
        <v>9826189</v>
      </c>
      <c r="G25" s="4">
        <v>9826287</v>
      </c>
      <c r="H25" s="4">
        <f t="shared" si="0"/>
        <v>99</v>
      </c>
      <c r="I25" s="4">
        <v>2</v>
      </c>
      <c r="J25" s="4" t="s">
        <v>123</v>
      </c>
      <c r="K25" s="4" t="s">
        <v>124</v>
      </c>
      <c r="L25" s="4" t="s">
        <v>125</v>
      </c>
      <c r="M25" s="4" t="s">
        <v>126</v>
      </c>
    </row>
    <row r="26" spans="1:13">
      <c r="A26" s="4" t="s">
        <v>12</v>
      </c>
      <c r="B26" s="4" t="s">
        <v>127</v>
      </c>
      <c r="C26" s="4"/>
      <c r="D26" s="4" t="s">
        <v>79</v>
      </c>
      <c r="E26" s="5" t="s">
        <v>15</v>
      </c>
      <c r="F26" s="4">
        <v>6622527</v>
      </c>
      <c r="G26" s="4">
        <v>6622690</v>
      </c>
      <c r="H26" s="4">
        <f t="shared" si="0"/>
        <v>164</v>
      </c>
      <c r="I26" s="4">
        <v>1</v>
      </c>
      <c r="J26" s="4" t="s">
        <v>16</v>
      </c>
      <c r="K26" s="4" t="s">
        <v>128</v>
      </c>
      <c r="L26" s="4" t="s">
        <v>129</v>
      </c>
      <c r="M26" s="4" t="s">
        <v>130</v>
      </c>
    </row>
    <row r="27" spans="1:13">
      <c r="A27" s="4" t="s">
        <v>12</v>
      </c>
      <c r="B27" s="4" t="s">
        <v>131</v>
      </c>
      <c r="C27" s="4"/>
      <c r="D27" s="4" t="s">
        <v>107</v>
      </c>
      <c r="E27" s="5" t="s">
        <v>26</v>
      </c>
      <c r="F27" s="4">
        <v>2742397</v>
      </c>
      <c r="G27" s="4">
        <v>2742502</v>
      </c>
      <c r="H27" s="4">
        <f t="shared" si="0"/>
        <v>106</v>
      </c>
      <c r="I27" s="4">
        <v>2</v>
      </c>
      <c r="J27" s="4" t="s">
        <v>123</v>
      </c>
      <c r="K27" s="4" t="s">
        <v>132</v>
      </c>
      <c r="L27" s="4" t="s">
        <v>133</v>
      </c>
      <c r="M27" s="4" t="s">
        <v>134</v>
      </c>
    </row>
    <row r="28" spans="1:13">
      <c r="A28" s="4" t="s">
        <v>12</v>
      </c>
      <c r="B28" s="4" t="s">
        <v>135</v>
      </c>
      <c r="C28" s="4"/>
      <c r="D28" s="4" t="s">
        <v>107</v>
      </c>
      <c r="E28" s="5" t="s">
        <v>26</v>
      </c>
      <c r="F28" s="4">
        <v>13561872</v>
      </c>
      <c r="G28" s="4">
        <v>13562005</v>
      </c>
      <c r="H28" s="4">
        <f t="shared" si="0"/>
        <v>134</v>
      </c>
      <c r="I28" s="4">
        <v>3</v>
      </c>
      <c r="J28" s="4" t="s">
        <v>136</v>
      </c>
      <c r="K28" s="4" t="s">
        <v>137</v>
      </c>
      <c r="L28" s="4" t="s">
        <v>138</v>
      </c>
      <c r="M28" s="4" t="s">
        <v>139</v>
      </c>
    </row>
    <row r="29" spans="1:13">
      <c r="A29" s="4" t="s">
        <v>12</v>
      </c>
      <c r="B29" s="4" t="s">
        <v>140</v>
      </c>
      <c r="C29" s="4"/>
      <c r="D29" s="4" t="s">
        <v>141</v>
      </c>
      <c r="E29" s="5" t="s">
        <v>15</v>
      </c>
      <c r="F29" s="4">
        <v>5096873</v>
      </c>
      <c r="G29" s="4">
        <v>5096977</v>
      </c>
      <c r="H29" s="4">
        <f t="shared" si="0"/>
        <v>105</v>
      </c>
      <c r="I29" s="4">
        <v>1</v>
      </c>
      <c r="J29" s="4" t="s">
        <v>16</v>
      </c>
      <c r="K29" s="4" t="s">
        <v>142</v>
      </c>
      <c r="L29" s="4" t="s">
        <v>143</v>
      </c>
      <c r="M29" s="4" t="s">
        <v>144</v>
      </c>
    </row>
    <row r="30" spans="1:13">
      <c r="A30" s="4" t="s">
        <v>12</v>
      </c>
      <c r="B30" s="4" t="s">
        <v>145</v>
      </c>
      <c r="C30" s="4" t="s">
        <v>146</v>
      </c>
      <c r="D30" s="4" t="s">
        <v>141</v>
      </c>
      <c r="E30" s="5" t="s">
        <v>15</v>
      </c>
      <c r="F30" s="4">
        <v>23191840</v>
      </c>
      <c r="G30" s="4">
        <v>23191945</v>
      </c>
      <c r="H30" s="4">
        <f t="shared" si="0"/>
        <v>106</v>
      </c>
      <c r="I30" s="4">
        <v>3</v>
      </c>
      <c r="J30" s="4" t="s">
        <v>147</v>
      </c>
      <c r="K30" s="4" t="s">
        <v>148</v>
      </c>
      <c r="L30" s="4" t="s">
        <v>149</v>
      </c>
      <c r="M30" s="4" t="s">
        <v>150</v>
      </c>
    </row>
    <row r="31" spans="1:13">
      <c r="A31" s="4" t="s">
        <v>12</v>
      </c>
      <c r="B31" s="4" t="s">
        <v>151</v>
      </c>
      <c r="C31" s="4" t="s">
        <v>152</v>
      </c>
      <c r="D31" s="4" t="s">
        <v>153</v>
      </c>
      <c r="E31" s="5" t="s">
        <v>26</v>
      </c>
      <c r="F31" s="4">
        <v>12409156</v>
      </c>
      <c r="G31" s="4">
        <v>12409260</v>
      </c>
      <c r="H31" s="4">
        <f t="shared" si="0"/>
        <v>105</v>
      </c>
      <c r="I31" s="4">
        <v>6</v>
      </c>
      <c r="J31" s="4" t="s">
        <v>154</v>
      </c>
      <c r="K31" s="4" t="s">
        <v>155</v>
      </c>
      <c r="L31" s="4" t="s">
        <v>156</v>
      </c>
      <c r="M31" s="4" t="s">
        <v>157</v>
      </c>
    </row>
    <row r="32" spans="1:13">
      <c r="A32" s="4" t="s">
        <v>12</v>
      </c>
      <c r="B32" s="4" t="s">
        <v>158</v>
      </c>
      <c r="C32" s="4"/>
      <c r="D32" s="4" t="s">
        <v>159</v>
      </c>
      <c r="E32" s="5" t="s">
        <v>15</v>
      </c>
      <c r="F32" s="4">
        <v>11064997</v>
      </c>
      <c r="G32" s="4">
        <v>11065099</v>
      </c>
      <c r="H32" s="4">
        <f t="shared" si="0"/>
        <v>103</v>
      </c>
      <c r="I32" s="4">
        <v>2</v>
      </c>
      <c r="J32" s="4" t="s">
        <v>21</v>
      </c>
      <c r="K32" s="4" t="s">
        <v>160</v>
      </c>
      <c r="L32" s="4" t="s">
        <v>161</v>
      </c>
      <c r="M32" s="4" t="s">
        <v>162</v>
      </c>
    </row>
    <row r="33" spans="1:13">
      <c r="A33" s="4" t="s">
        <v>12</v>
      </c>
      <c r="B33" s="4" t="s">
        <v>163</v>
      </c>
      <c r="C33" s="4" t="s">
        <v>164</v>
      </c>
      <c r="D33" s="4" t="s">
        <v>165</v>
      </c>
      <c r="E33" s="5" t="s">
        <v>26</v>
      </c>
      <c r="F33" s="4">
        <v>10235779</v>
      </c>
      <c r="G33" s="4">
        <v>10235879</v>
      </c>
      <c r="H33" s="4">
        <f t="shared" si="0"/>
        <v>101</v>
      </c>
      <c r="I33" s="4">
        <v>5</v>
      </c>
      <c r="J33" s="4" t="s">
        <v>166</v>
      </c>
      <c r="K33" s="4" t="s">
        <v>167</v>
      </c>
      <c r="L33" s="4" t="s">
        <v>168</v>
      </c>
      <c r="M33" s="4" t="s">
        <v>169</v>
      </c>
    </row>
    <row r="34" spans="1:13">
      <c r="A34" s="4" t="s">
        <v>12</v>
      </c>
      <c r="B34" s="4" t="s">
        <v>170</v>
      </c>
      <c r="C34" s="4" t="s">
        <v>171</v>
      </c>
      <c r="D34" s="4" t="s">
        <v>57</v>
      </c>
      <c r="E34" s="5" t="s">
        <v>15</v>
      </c>
      <c r="F34" s="4">
        <v>2071999</v>
      </c>
      <c r="G34" s="4">
        <v>2072101</v>
      </c>
      <c r="H34" s="4">
        <f t="shared" si="0"/>
        <v>103</v>
      </c>
      <c r="I34" s="4">
        <v>3</v>
      </c>
      <c r="J34" s="4" t="s">
        <v>80</v>
      </c>
      <c r="K34" s="4" t="s">
        <v>172</v>
      </c>
      <c r="L34" s="4" t="s">
        <v>173</v>
      </c>
      <c r="M34" s="4" t="s">
        <v>174</v>
      </c>
    </row>
    <row r="35" spans="1:13">
      <c r="A35" s="4" t="s">
        <v>12</v>
      </c>
      <c r="B35" s="4" t="s">
        <v>175</v>
      </c>
      <c r="C35" s="4"/>
      <c r="D35" s="4" t="s">
        <v>67</v>
      </c>
      <c r="E35" s="5" t="s">
        <v>26</v>
      </c>
      <c r="F35" s="4">
        <v>8105974</v>
      </c>
      <c r="G35" s="4">
        <v>8106116</v>
      </c>
      <c r="H35" s="4">
        <f t="shared" si="0"/>
        <v>143</v>
      </c>
      <c r="I35" s="4">
        <v>2</v>
      </c>
      <c r="J35" s="4" t="s">
        <v>21</v>
      </c>
      <c r="K35" s="4" t="s">
        <v>176</v>
      </c>
      <c r="L35" s="4" t="s">
        <v>177</v>
      </c>
      <c r="M35" s="4" t="s">
        <v>178</v>
      </c>
    </row>
    <row r="36" spans="1:13">
      <c r="A36" s="4" t="s">
        <v>12</v>
      </c>
      <c r="B36" s="4" t="s">
        <v>179</v>
      </c>
      <c r="C36" s="4"/>
      <c r="D36" s="4" t="s">
        <v>67</v>
      </c>
      <c r="E36" s="5" t="s">
        <v>26</v>
      </c>
      <c r="F36" s="4">
        <v>8105974</v>
      </c>
      <c r="G36" s="4">
        <v>8106116</v>
      </c>
      <c r="H36" s="4">
        <f t="shared" si="0"/>
        <v>143</v>
      </c>
      <c r="I36" s="4">
        <v>2</v>
      </c>
      <c r="J36" s="4" t="s">
        <v>21</v>
      </c>
      <c r="K36" s="4" t="s">
        <v>176</v>
      </c>
      <c r="L36" s="4" t="s">
        <v>177</v>
      </c>
      <c r="M36" s="4" t="s">
        <v>178</v>
      </c>
    </row>
    <row r="37" spans="1:13">
      <c r="A37" s="4" t="s">
        <v>12</v>
      </c>
      <c r="B37" s="4" t="s">
        <v>180</v>
      </c>
      <c r="C37" s="4"/>
      <c r="D37" s="4" t="s">
        <v>50</v>
      </c>
      <c r="E37" s="5" t="s">
        <v>15</v>
      </c>
      <c r="F37" s="4">
        <v>436396</v>
      </c>
      <c r="G37" s="4">
        <v>436492</v>
      </c>
      <c r="H37" s="4">
        <f t="shared" si="0"/>
        <v>97</v>
      </c>
      <c r="I37" s="4">
        <v>1</v>
      </c>
      <c r="J37" s="4" t="s">
        <v>16</v>
      </c>
      <c r="K37" s="4" t="s">
        <v>181</v>
      </c>
      <c r="L37" s="4" t="s">
        <v>182</v>
      </c>
      <c r="M37" s="4" t="s">
        <v>183</v>
      </c>
    </row>
    <row r="38" spans="1:13">
      <c r="A38" s="4" t="s">
        <v>12</v>
      </c>
      <c r="B38" s="4" t="s">
        <v>184</v>
      </c>
      <c r="C38" s="4"/>
      <c r="D38" s="4" t="s">
        <v>50</v>
      </c>
      <c r="E38" s="5" t="s">
        <v>26</v>
      </c>
      <c r="F38" s="4">
        <v>2477719</v>
      </c>
      <c r="G38" s="4">
        <v>2477823</v>
      </c>
      <c r="H38" s="4">
        <f t="shared" si="0"/>
        <v>105</v>
      </c>
      <c r="I38" s="4">
        <v>1</v>
      </c>
      <c r="J38" s="4" t="s">
        <v>16</v>
      </c>
      <c r="K38" s="4" t="s">
        <v>185</v>
      </c>
      <c r="L38" s="4" t="s">
        <v>186</v>
      </c>
      <c r="M38" s="4" t="s">
        <v>144</v>
      </c>
    </row>
    <row r="39" spans="1:13">
      <c r="A39" s="4" t="s">
        <v>12</v>
      </c>
      <c r="B39" s="4" t="s">
        <v>187</v>
      </c>
      <c r="C39" s="4"/>
      <c r="D39" s="4" t="s">
        <v>141</v>
      </c>
      <c r="E39" s="5" t="s">
        <v>15</v>
      </c>
      <c r="F39" s="4">
        <v>5096628</v>
      </c>
      <c r="G39" s="4">
        <v>5096773</v>
      </c>
      <c r="H39" s="4">
        <f t="shared" si="0"/>
        <v>146</v>
      </c>
      <c r="I39" s="4">
        <v>1</v>
      </c>
      <c r="J39" s="4" t="s">
        <v>16</v>
      </c>
      <c r="K39" s="4" t="s">
        <v>142</v>
      </c>
      <c r="L39" s="4" t="s">
        <v>143</v>
      </c>
      <c r="M39" s="4" t="s">
        <v>188</v>
      </c>
    </row>
    <row r="40" spans="1:13">
      <c r="A40" s="4" t="s">
        <v>12</v>
      </c>
      <c r="B40" s="4" t="s">
        <v>189</v>
      </c>
      <c r="C40" s="4" t="s">
        <v>152</v>
      </c>
      <c r="D40" s="4" t="s">
        <v>153</v>
      </c>
      <c r="E40" s="5" t="s">
        <v>26</v>
      </c>
      <c r="F40" s="4">
        <v>12409357</v>
      </c>
      <c r="G40" s="4">
        <v>12409507</v>
      </c>
      <c r="H40" s="4">
        <f t="shared" si="0"/>
        <v>151</v>
      </c>
      <c r="I40" s="4">
        <v>6</v>
      </c>
      <c r="J40" s="4" t="s">
        <v>190</v>
      </c>
      <c r="K40" s="4" t="s">
        <v>191</v>
      </c>
      <c r="L40" s="4" t="s">
        <v>192</v>
      </c>
      <c r="M40" s="4" t="s">
        <v>193</v>
      </c>
    </row>
    <row r="41" spans="1:13">
      <c r="A41" s="4" t="s">
        <v>12</v>
      </c>
      <c r="B41" s="4" t="s">
        <v>194</v>
      </c>
      <c r="C41" s="4"/>
      <c r="D41" s="4" t="s">
        <v>107</v>
      </c>
      <c r="E41" s="5" t="s">
        <v>15</v>
      </c>
      <c r="F41" s="4">
        <v>3061403</v>
      </c>
      <c r="G41" s="4">
        <v>3061491</v>
      </c>
      <c r="H41" s="4">
        <f t="shared" si="0"/>
        <v>89</v>
      </c>
      <c r="I41" s="4">
        <v>1</v>
      </c>
      <c r="J41" s="4" t="s">
        <v>16</v>
      </c>
      <c r="K41" s="4" t="s">
        <v>195</v>
      </c>
      <c r="L41" s="4" t="s">
        <v>196</v>
      </c>
      <c r="M41" s="4" t="s">
        <v>197</v>
      </c>
    </row>
    <row r="42" spans="1:13">
      <c r="A42" s="4" t="s">
        <v>12</v>
      </c>
      <c r="B42" s="4" t="s">
        <v>198</v>
      </c>
      <c r="C42" s="4"/>
      <c r="D42" s="4" t="s">
        <v>107</v>
      </c>
      <c r="E42" s="5" t="s">
        <v>15</v>
      </c>
      <c r="F42" s="4">
        <v>3063996</v>
      </c>
      <c r="G42" s="4">
        <v>3064091</v>
      </c>
      <c r="H42" s="4">
        <f t="shared" si="0"/>
        <v>96</v>
      </c>
      <c r="I42" s="4">
        <v>2</v>
      </c>
      <c r="J42" s="4" t="s">
        <v>123</v>
      </c>
      <c r="K42" s="4" t="s">
        <v>199</v>
      </c>
      <c r="L42" s="4" t="s">
        <v>200</v>
      </c>
      <c r="M42" s="4" t="s">
        <v>201</v>
      </c>
    </row>
    <row r="43" spans="1:13">
      <c r="A43" s="4" t="s">
        <v>12</v>
      </c>
      <c r="B43" s="4" t="s">
        <v>202</v>
      </c>
      <c r="C43" s="4"/>
      <c r="D43" s="4" t="s">
        <v>141</v>
      </c>
      <c r="E43" s="5" t="s">
        <v>26</v>
      </c>
      <c r="F43" s="4">
        <v>22862859</v>
      </c>
      <c r="G43" s="4">
        <v>22862947</v>
      </c>
      <c r="H43" s="4">
        <f t="shared" si="0"/>
        <v>89</v>
      </c>
      <c r="I43" s="4">
        <v>1</v>
      </c>
      <c r="J43" s="4" t="s">
        <v>16</v>
      </c>
      <c r="K43" s="4" t="s">
        <v>203</v>
      </c>
      <c r="L43" s="4" t="s">
        <v>204</v>
      </c>
      <c r="M43" s="4" t="s">
        <v>197</v>
      </c>
    </row>
    <row r="44" spans="1:13">
      <c r="A44" s="4" t="s">
        <v>12</v>
      </c>
      <c r="B44" s="4" t="s">
        <v>205</v>
      </c>
      <c r="C44" s="4"/>
      <c r="D44" s="4" t="s">
        <v>206</v>
      </c>
      <c r="E44" s="5" t="s">
        <v>15</v>
      </c>
      <c r="F44" s="4">
        <v>739</v>
      </c>
      <c r="G44" s="4">
        <v>843</v>
      </c>
      <c r="H44" s="4">
        <f t="shared" si="0"/>
        <v>105</v>
      </c>
      <c r="I44" s="4">
        <v>0</v>
      </c>
      <c r="J44" s="4" t="s">
        <v>33</v>
      </c>
      <c r="K44" s="4" t="s">
        <v>33</v>
      </c>
      <c r="L44" s="4" t="s">
        <v>33</v>
      </c>
      <c r="M44" s="4" t="s">
        <v>33</v>
      </c>
    </row>
    <row r="45" spans="1:13">
      <c r="A45" s="4" t="s">
        <v>12</v>
      </c>
      <c r="B45" s="4" t="s">
        <v>207</v>
      </c>
      <c r="C45" s="4" t="s">
        <v>208</v>
      </c>
      <c r="D45" s="4" t="s">
        <v>165</v>
      </c>
      <c r="E45" s="5" t="s">
        <v>15</v>
      </c>
      <c r="F45" s="4">
        <v>10752414</v>
      </c>
      <c r="G45" s="4">
        <v>10752500</v>
      </c>
      <c r="H45" s="4">
        <f t="shared" si="0"/>
        <v>87</v>
      </c>
      <c r="I45" s="4">
        <v>7</v>
      </c>
      <c r="J45" s="4" t="s">
        <v>209</v>
      </c>
      <c r="K45" s="4" t="s">
        <v>210</v>
      </c>
      <c r="L45" s="4" t="s">
        <v>211</v>
      </c>
      <c r="M45" s="4" t="s">
        <v>212</v>
      </c>
    </row>
    <row r="46" spans="1:13">
      <c r="A46" s="4" t="s">
        <v>12</v>
      </c>
      <c r="B46" s="4" t="s">
        <v>213</v>
      </c>
      <c r="C46" s="4"/>
      <c r="D46" s="4" t="s">
        <v>159</v>
      </c>
      <c r="E46" s="5" t="s">
        <v>26</v>
      </c>
      <c r="F46" s="4">
        <v>10758777</v>
      </c>
      <c r="G46" s="4">
        <v>10758862</v>
      </c>
      <c r="H46" s="4">
        <f t="shared" si="0"/>
        <v>86</v>
      </c>
      <c r="I46" s="4">
        <v>1</v>
      </c>
      <c r="J46" s="4" t="s">
        <v>16</v>
      </c>
      <c r="K46" s="4" t="s">
        <v>214</v>
      </c>
      <c r="L46" s="4" t="s">
        <v>215</v>
      </c>
      <c r="M46" s="4" t="s">
        <v>216</v>
      </c>
    </row>
    <row r="47" spans="1:13">
      <c r="A47" s="4" t="s">
        <v>12</v>
      </c>
      <c r="B47" s="4" t="s">
        <v>217</v>
      </c>
      <c r="C47" s="4"/>
      <c r="D47" s="4" t="s">
        <v>118</v>
      </c>
      <c r="E47" s="5" t="s">
        <v>26</v>
      </c>
      <c r="F47" s="4">
        <v>2783888</v>
      </c>
      <c r="G47" s="4">
        <v>2783978</v>
      </c>
      <c r="H47" s="4">
        <f t="shared" si="0"/>
        <v>91</v>
      </c>
      <c r="I47" s="4">
        <v>1</v>
      </c>
      <c r="J47" s="4" t="s">
        <v>16</v>
      </c>
      <c r="K47" s="4" t="s">
        <v>218</v>
      </c>
      <c r="L47" s="4" t="s">
        <v>219</v>
      </c>
      <c r="M47" s="4" t="s">
        <v>220</v>
      </c>
    </row>
    <row r="48" spans="1:13">
      <c r="A48" s="4" t="s">
        <v>12</v>
      </c>
      <c r="B48" s="4" t="s">
        <v>221</v>
      </c>
      <c r="C48" s="4"/>
      <c r="D48" s="4" t="s">
        <v>38</v>
      </c>
      <c r="E48" s="5" t="s">
        <v>15</v>
      </c>
      <c r="F48" s="4">
        <v>16370855</v>
      </c>
      <c r="G48" s="4">
        <v>16370963</v>
      </c>
      <c r="H48" s="4">
        <f t="shared" si="0"/>
        <v>109</v>
      </c>
      <c r="I48" s="4">
        <v>1</v>
      </c>
      <c r="J48" s="4" t="s">
        <v>16</v>
      </c>
      <c r="K48" s="4" t="s">
        <v>222</v>
      </c>
      <c r="L48" s="4" t="s">
        <v>223</v>
      </c>
      <c r="M48" s="4" t="s">
        <v>224</v>
      </c>
    </row>
    <row r="49" spans="1:13">
      <c r="A49" s="4" t="s">
        <v>12</v>
      </c>
      <c r="B49" s="4" t="s">
        <v>225</v>
      </c>
      <c r="C49" s="4" t="s">
        <v>226</v>
      </c>
      <c r="D49" s="4" t="s">
        <v>141</v>
      </c>
      <c r="E49" s="5" t="s">
        <v>26</v>
      </c>
      <c r="F49" s="4">
        <v>6809984</v>
      </c>
      <c r="G49" s="4">
        <v>6810089</v>
      </c>
      <c r="H49" s="4">
        <f t="shared" si="0"/>
        <v>106</v>
      </c>
      <c r="I49" s="4">
        <v>3</v>
      </c>
      <c r="J49" s="4" t="s">
        <v>80</v>
      </c>
      <c r="K49" s="4" t="s">
        <v>227</v>
      </c>
      <c r="L49" s="4" t="s">
        <v>228</v>
      </c>
      <c r="M49" s="4" t="s">
        <v>150</v>
      </c>
    </row>
    <row r="50" spans="1:13">
      <c r="A50" s="4" t="s">
        <v>12</v>
      </c>
      <c r="B50" s="4" t="s">
        <v>229</v>
      </c>
      <c r="C50" s="4"/>
      <c r="D50" s="4" t="s">
        <v>153</v>
      </c>
      <c r="E50" s="5" t="s">
        <v>26</v>
      </c>
      <c r="F50" s="4">
        <v>9531522</v>
      </c>
      <c r="G50" s="4">
        <v>9531622</v>
      </c>
      <c r="H50" s="4">
        <f t="shared" si="0"/>
        <v>101</v>
      </c>
      <c r="I50" s="4">
        <v>2</v>
      </c>
      <c r="J50" s="4" t="s">
        <v>21</v>
      </c>
      <c r="K50" s="4" t="s">
        <v>230</v>
      </c>
      <c r="L50" s="4" t="s">
        <v>231</v>
      </c>
      <c r="M50" s="4" t="s">
        <v>24</v>
      </c>
    </row>
    <row r="51" spans="1:13">
      <c r="A51" s="4" t="s">
        <v>12</v>
      </c>
      <c r="B51" s="4" t="s">
        <v>232</v>
      </c>
      <c r="C51" s="4" t="s">
        <v>233</v>
      </c>
      <c r="D51" s="4" t="s">
        <v>165</v>
      </c>
      <c r="E51" s="5" t="s">
        <v>26</v>
      </c>
      <c r="F51" s="4">
        <v>7870144</v>
      </c>
      <c r="G51" s="4">
        <v>7870250</v>
      </c>
      <c r="H51" s="4">
        <f t="shared" si="0"/>
        <v>107</v>
      </c>
      <c r="I51" s="4">
        <v>5</v>
      </c>
      <c r="J51" s="4" t="s">
        <v>234</v>
      </c>
      <c r="K51" s="4" t="s">
        <v>235</v>
      </c>
      <c r="L51" s="4" t="s">
        <v>236</v>
      </c>
      <c r="M51" s="4" t="s">
        <v>237</v>
      </c>
    </row>
    <row r="52" spans="1:13">
      <c r="A52" s="4" t="s">
        <v>12</v>
      </c>
      <c r="B52" s="4" t="s">
        <v>238</v>
      </c>
      <c r="C52" s="4" t="s">
        <v>239</v>
      </c>
      <c r="D52" s="4" t="s">
        <v>141</v>
      </c>
      <c r="E52" s="5" t="s">
        <v>15</v>
      </c>
      <c r="F52" s="4">
        <v>6806058</v>
      </c>
      <c r="G52" s="4">
        <v>6806164</v>
      </c>
      <c r="H52" s="4">
        <f t="shared" si="0"/>
        <v>107</v>
      </c>
      <c r="I52" s="4">
        <v>3</v>
      </c>
      <c r="J52" s="4" t="s">
        <v>80</v>
      </c>
      <c r="K52" s="4" t="s">
        <v>240</v>
      </c>
      <c r="L52" s="4" t="s">
        <v>241</v>
      </c>
      <c r="M52" s="4" t="s">
        <v>101</v>
      </c>
    </row>
    <row r="53" spans="1:13">
      <c r="A53" s="4" t="s">
        <v>12</v>
      </c>
      <c r="B53" s="4" t="s">
        <v>242</v>
      </c>
      <c r="C53" s="4"/>
      <c r="D53" s="4" t="s">
        <v>79</v>
      </c>
      <c r="E53" s="5" t="s">
        <v>15</v>
      </c>
      <c r="F53" s="4">
        <v>32753432</v>
      </c>
      <c r="G53" s="4">
        <v>32753554</v>
      </c>
      <c r="H53" s="4">
        <f t="shared" si="0"/>
        <v>123</v>
      </c>
      <c r="I53" s="4">
        <v>1</v>
      </c>
      <c r="J53" s="4" t="s">
        <v>16</v>
      </c>
      <c r="K53" s="4" t="s">
        <v>243</v>
      </c>
      <c r="L53" s="4" t="s">
        <v>244</v>
      </c>
      <c r="M53" s="4" t="s">
        <v>245</v>
      </c>
    </row>
    <row r="54" spans="1:13">
      <c r="A54" s="4" t="s">
        <v>12</v>
      </c>
      <c r="B54" s="4" t="s">
        <v>246</v>
      </c>
      <c r="C54" s="4"/>
      <c r="D54" s="4" t="s">
        <v>79</v>
      </c>
      <c r="E54" s="5" t="s">
        <v>15</v>
      </c>
      <c r="F54" s="4">
        <v>32753148</v>
      </c>
      <c r="G54" s="4">
        <v>32753284</v>
      </c>
      <c r="H54" s="4">
        <f t="shared" si="0"/>
        <v>137</v>
      </c>
      <c r="I54" s="4">
        <v>1</v>
      </c>
      <c r="J54" s="4" t="s">
        <v>16</v>
      </c>
      <c r="K54" s="4" t="s">
        <v>243</v>
      </c>
      <c r="L54" s="4" t="s">
        <v>244</v>
      </c>
      <c r="M54" s="4" t="s">
        <v>247</v>
      </c>
    </row>
    <row r="55" spans="1:13">
      <c r="A55" s="4" t="s">
        <v>12</v>
      </c>
      <c r="B55" s="4" t="s">
        <v>248</v>
      </c>
      <c r="C55" s="4"/>
      <c r="D55" s="4" t="s">
        <v>249</v>
      </c>
      <c r="E55" s="5" t="s">
        <v>15</v>
      </c>
      <c r="F55" s="4">
        <v>17651357</v>
      </c>
      <c r="G55" s="4">
        <v>17651559</v>
      </c>
      <c r="H55" s="4">
        <f t="shared" si="0"/>
        <v>203</v>
      </c>
      <c r="I55" s="4">
        <v>1</v>
      </c>
      <c r="J55" s="4" t="s">
        <v>16</v>
      </c>
      <c r="K55" s="4" t="s">
        <v>250</v>
      </c>
      <c r="L55" s="4" t="s">
        <v>251</v>
      </c>
      <c r="M55" s="4" t="s">
        <v>252</v>
      </c>
    </row>
    <row r="56" spans="1:13">
      <c r="A56" s="4" t="s">
        <v>12</v>
      </c>
      <c r="B56" s="4" t="s">
        <v>253</v>
      </c>
      <c r="C56" s="4"/>
      <c r="D56" s="4" t="s">
        <v>44</v>
      </c>
      <c r="E56" s="5" t="s">
        <v>15</v>
      </c>
      <c r="F56" s="4">
        <v>5766969</v>
      </c>
      <c r="G56" s="4">
        <v>5767111</v>
      </c>
      <c r="H56" s="4">
        <f t="shared" si="0"/>
        <v>143</v>
      </c>
      <c r="I56" s="4">
        <v>1</v>
      </c>
      <c r="J56" s="4" t="s">
        <v>16</v>
      </c>
      <c r="K56" s="4" t="s">
        <v>254</v>
      </c>
      <c r="L56" s="4" t="s">
        <v>255</v>
      </c>
      <c r="M56" s="4" t="s">
        <v>256</v>
      </c>
    </row>
    <row r="57" spans="1:13">
      <c r="A57" s="4" t="s">
        <v>12</v>
      </c>
      <c r="B57" s="4" t="s">
        <v>257</v>
      </c>
      <c r="C57" s="4"/>
      <c r="D57" s="4" t="s">
        <v>44</v>
      </c>
      <c r="E57" s="5" t="s">
        <v>15</v>
      </c>
      <c r="F57" s="4">
        <v>5767273</v>
      </c>
      <c r="G57" s="4">
        <v>5767391</v>
      </c>
      <c r="H57" s="4">
        <f t="shared" si="0"/>
        <v>119</v>
      </c>
      <c r="I57" s="4">
        <v>1</v>
      </c>
      <c r="J57" s="4" t="s">
        <v>16</v>
      </c>
      <c r="K57" s="4" t="s">
        <v>254</v>
      </c>
      <c r="L57" s="4" t="s">
        <v>255</v>
      </c>
      <c r="M57" s="4" t="s">
        <v>258</v>
      </c>
    </row>
    <row r="58" spans="1:13">
      <c r="A58" s="4" t="s">
        <v>12</v>
      </c>
      <c r="B58" s="4" t="s">
        <v>259</v>
      </c>
      <c r="C58" s="4"/>
      <c r="D58" s="4" t="s">
        <v>79</v>
      </c>
      <c r="E58" s="5" t="s">
        <v>26</v>
      </c>
      <c r="F58" s="4">
        <v>28934136</v>
      </c>
      <c r="G58" s="4">
        <v>28934250</v>
      </c>
      <c r="H58" s="4">
        <f t="shared" si="0"/>
        <v>115</v>
      </c>
      <c r="I58" s="4">
        <v>2</v>
      </c>
      <c r="J58" s="4" t="s">
        <v>51</v>
      </c>
      <c r="K58" s="4" t="s">
        <v>260</v>
      </c>
      <c r="L58" s="4" t="s">
        <v>261</v>
      </c>
      <c r="M58" s="4" t="s">
        <v>262</v>
      </c>
    </row>
    <row r="59" spans="1:13">
      <c r="A59" s="4" t="s">
        <v>12</v>
      </c>
      <c r="B59" s="4" t="s">
        <v>263</v>
      </c>
      <c r="C59" s="4"/>
      <c r="D59" s="4" t="s">
        <v>50</v>
      </c>
      <c r="E59" s="5" t="s">
        <v>26</v>
      </c>
      <c r="F59" s="4">
        <v>12187400</v>
      </c>
      <c r="G59" s="4">
        <v>12187521</v>
      </c>
      <c r="H59" s="4">
        <f t="shared" si="0"/>
        <v>122</v>
      </c>
      <c r="I59" s="4">
        <v>1</v>
      </c>
      <c r="J59" s="4" t="s">
        <v>16</v>
      </c>
      <c r="K59" s="4" t="s">
        <v>264</v>
      </c>
      <c r="L59" s="4" t="s">
        <v>265</v>
      </c>
      <c r="M59" s="4" t="s">
        <v>266</v>
      </c>
    </row>
    <row r="60" spans="1:13">
      <c r="A60" s="4" t="s">
        <v>12</v>
      </c>
      <c r="B60" s="4" t="s">
        <v>267</v>
      </c>
      <c r="C60" s="4" t="s">
        <v>268</v>
      </c>
      <c r="D60" s="4" t="s">
        <v>14</v>
      </c>
      <c r="E60" s="5" t="s">
        <v>15</v>
      </c>
      <c r="F60" s="4">
        <v>4914095</v>
      </c>
      <c r="G60" s="4">
        <v>4914198</v>
      </c>
      <c r="H60" s="4">
        <f t="shared" si="0"/>
        <v>104</v>
      </c>
      <c r="I60" s="4">
        <v>3</v>
      </c>
      <c r="J60" s="4" t="s">
        <v>80</v>
      </c>
      <c r="K60" s="4" t="s">
        <v>269</v>
      </c>
      <c r="L60" s="4" t="s">
        <v>270</v>
      </c>
      <c r="M60" s="4" t="s">
        <v>271</v>
      </c>
    </row>
    <row r="61" spans="1:13">
      <c r="A61" s="4" t="s">
        <v>12</v>
      </c>
      <c r="B61" s="4" t="s">
        <v>272</v>
      </c>
      <c r="C61" s="4" t="s">
        <v>268</v>
      </c>
      <c r="D61" s="4" t="s">
        <v>14</v>
      </c>
      <c r="E61" s="5" t="s">
        <v>15</v>
      </c>
      <c r="F61" s="4">
        <v>4914094</v>
      </c>
      <c r="G61" s="4">
        <v>4914198</v>
      </c>
      <c r="H61" s="4">
        <f t="shared" si="0"/>
        <v>105</v>
      </c>
      <c r="I61" s="4">
        <v>3</v>
      </c>
      <c r="J61" s="4" t="s">
        <v>80</v>
      </c>
      <c r="K61" s="4" t="s">
        <v>269</v>
      </c>
      <c r="L61" s="4" t="s">
        <v>270</v>
      </c>
      <c r="M61" s="4" t="s">
        <v>273</v>
      </c>
    </row>
    <row r="62" spans="1:13">
      <c r="A62" s="4" t="s">
        <v>12</v>
      </c>
      <c r="B62" s="4" t="s">
        <v>274</v>
      </c>
      <c r="C62" s="4"/>
      <c r="D62" s="4" t="s">
        <v>141</v>
      </c>
      <c r="E62" s="5" t="s">
        <v>26</v>
      </c>
      <c r="F62" s="4">
        <v>8125881</v>
      </c>
      <c r="G62" s="4">
        <v>8126009</v>
      </c>
      <c r="H62" s="4">
        <f t="shared" si="0"/>
        <v>129</v>
      </c>
      <c r="I62" s="4">
        <v>1</v>
      </c>
      <c r="J62" s="4" t="s">
        <v>16</v>
      </c>
      <c r="K62" s="4" t="s">
        <v>275</v>
      </c>
      <c r="L62" s="4" t="s">
        <v>276</v>
      </c>
      <c r="M62" s="4" t="s">
        <v>277</v>
      </c>
    </row>
    <row r="63" spans="1:13">
      <c r="A63" s="4" t="s">
        <v>12</v>
      </c>
      <c r="B63" s="4" t="s">
        <v>278</v>
      </c>
      <c r="C63" s="4"/>
      <c r="D63" s="4" t="s">
        <v>50</v>
      </c>
      <c r="E63" s="5" t="s">
        <v>26</v>
      </c>
      <c r="F63" s="4">
        <v>544184</v>
      </c>
      <c r="G63" s="4">
        <v>544295</v>
      </c>
      <c r="H63" s="4">
        <f t="shared" si="0"/>
        <v>112</v>
      </c>
      <c r="I63" s="4">
        <v>1</v>
      </c>
      <c r="J63" s="4" t="s">
        <v>16</v>
      </c>
      <c r="K63" s="4" t="s">
        <v>279</v>
      </c>
      <c r="L63" s="4" t="s">
        <v>280</v>
      </c>
      <c r="M63" s="4" t="s">
        <v>281</v>
      </c>
    </row>
    <row r="64" spans="1:13">
      <c r="A64" s="4" t="s">
        <v>12</v>
      </c>
      <c r="B64" s="4" t="s">
        <v>282</v>
      </c>
      <c r="C64" s="4"/>
      <c r="D64" s="4" t="s">
        <v>159</v>
      </c>
      <c r="E64" s="5" t="s">
        <v>26</v>
      </c>
      <c r="F64" s="4">
        <v>2013774</v>
      </c>
      <c r="G64" s="4">
        <v>2013902</v>
      </c>
      <c r="H64" s="4">
        <f t="shared" si="0"/>
        <v>129</v>
      </c>
      <c r="I64" s="4">
        <v>2</v>
      </c>
      <c r="J64" s="4" t="s">
        <v>123</v>
      </c>
      <c r="K64" s="4" t="s">
        <v>283</v>
      </c>
      <c r="L64" s="4" t="s">
        <v>284</v>
      </c>
      <c r="M64" s="4" t="s">
        <v>285</v>
      </c>
    </row>
    <row r="65" spans="1:13">
      <c r="A65" s="4" t="s">
        <v>12</v>
      </c>
      <c r="B65" s="4" t="s">
        <v>286</v>
      </c>
      <c r="C65" s="4"/>
      <c r="D65" s="4" t="s">
        <v>165</v>
      </c>
      <c r="E65" s="5" t="s">
        <v>15</v>
      </c>
      <c r="F65" s="4">
        <v>20940508</v>
      </c>
      <c r="G65" s="4">
        <v>20940635</v>
      </c>
      <c r="H65" s="4">
        <f t="shared" si="0"/>
        <v>128</v>
      </c>
      <c r="I65" s="4">
        <v>1</v>
      </c>
      <c r="J65" s="4" t="s">
        <v>16</v>
      </c>
      <c r="K65" s="4" t="s">
        <v>287</v>
      </c>
      <c r="L65" s="4" t="s">
        <v>288</v>
      </c>
      <c r="M65" s="4" t="s">
        <v>289</v>
      </c>
    </row>
    <row r="66" spans="1:13">
      <c r="A66" s="4" t="s">
        <v>12</v>
      </c>
      <c r="B66" s="4" t="s">
        <v>290</v>
      </c>
      <c r="C66" s="4"/>
      <c r="D66" s="4" t="s">
        <v>291</v>
      </c>
      <c r="E66" s="5" t="s">
        <v>26</v>
      </c>
      <c r="F66" s="4">
        <v>22145353</v>
      </c>
      <c r="G66" s="4">
        <v>22145513</v>
      </c>
      <c r="H66" s="4">
        <f t="shared" si="0"/>
        <v>161</v>
      </c>
      <c r="I66" s="4">
        <v>2</v>
      </c>
      <c r="J66" s="4" t="s">
        <v>21</v>
      </c>
      <c r="K66" s="4" t="s">
        <v>292</v>
      </c>
      <c r="L66" s="4" t="s">
        <v>293</v>
      </c>
      <c r="M66" s="4" t="s">
        <v>294</v>
      </c>
    </row>
    <row r="67" spans="1:13">
      <c r="A67" s="4" t="s">
        <v>12</v>
      </c>
      <c r="B67" s="4" t="s">
        <v>295</v>
      </c>
      <c r="C67" s="4"/>
      <c r="D67" s="4" t="s">
        <v>79</v>
      </c>
      <c r="E67" s="5" t="s">
        <v>26</v>
      </c>
      <c r="F67" s="4">
        <v>7572695</v>
      </c>
      <c r="G67" s="4">
        <v>7572882</v>
      </c>
      <c r="H67" s="4">
        <f t="shared" ref="H67:H130" si="1">G67-F67+1</f>
        <v>188</v>
      </c>
      <c r="I67" s="4">
        <v>1</v>
      </c>
      <c r="J67" s="4" t="s">
        <v>16</v>
      </c>
      <c r="K67" s="4" t="s">
        <v>296</v>
      </c>
      <c r="L67" s="4" t="s">
        <v>297</v>
      </c>
      <c r="M67" s="4" t="s">
        <v>298</v>
      </c>
    </row>
    <row r="68" spans="1:13">
      <c r="A68" s="4" t="s">
        <v>12</v>
      </c>
      <c r="B68" s="4" t="s">
        <v>299</v>
      </c>
      <c r="C68" s="4"/>
      <c r="D68" s="4" t="s">
        <v>249</v>
      </c>
      <c r="E68" s="5" t="s">
        <v>26</v>
      </c>
      <c r="F68" s="4">
        <v>15437817</v>
      </c>
      <c r="G68" s="4">
        <v>15438001</v>
      </c>
      <c r="H68" s="4">
        <f t="shared" si="1"/>
        <v>185</v>
      </c>
      <c r="I68" s="4">
        <v>1</v>
      </c>
      <c r="J68" s="4" t="s">
        <v>16</v>
      </c>
      <c r="K68" s="4" t="s">
        <v>300</v>
      </c>
      <c r="L68" s="4" t="s">
        <v>301</v>
      </c>
      <c r="M68" s="4" t="s">
        <v>302</v>
      </c>
    </row>
    <row r="69" spans="1:13">
      <c r="A69" s="4" t="s">
        <v>12</v>
      </c>
      <c r="B69" s="4" t="s">
        <v>303</v>
      </c>
      <c r="C69" s="4"/>
      <c r="D69" s="4" t="s">
        <v>57</v>
      </c>
      <c r="E69" s="5" t="s">
        <v>15</v>
      </c>
      <c r="F69" s="4">
        <v>5918396</v>
      </c>
      <c r="G69" s="4">
        <v>5918587</v>
      </c>
      <c r="H69" s="4">
        <f t="shared" si="1"/>
        <v>192</v>
      </c>
      <c r="I69" s="4">
        <v>2</v>
      </c>
      <c r="J69" s="4" t="s">
        <v>51</v>
      </c>
      <c r="K69" s="4" t="s">
        <v>304</v>
      </c>
      <c r="L69" s="4" t="s">
        <v>305</v>
      </c>
      <c r="M69" s="4" t="s">
        <v>306</v>
      </c>
    </row>
    <row r="70" spans="1:13">
      <c r="A70" s="4" t="s">
        <v>12</v>
      </c>
      <c r="B70" s="4" t="s">
        <v>307</v>
      </c>
      <c r="C70" s="4" t="s">
        <v>308</v>
      </c>
      <c r="D70" s="4" t="s">
        <v>118</v>
      </c>
      <c r="E70" s="5" t="s">
        <v>15</v>
      </c>
      <c r="F70" s="4">
        <v>9936738</v>
      </c>
      <c r="G70" s="4">
        <v>9936939</v>
      </c>
      <c r="H70" s="4">
        <f t="shared" si="1"/>
        <v>202</v>
      </c>
      <c r="I70" s="4">
        <v>8</v>
      </c>
      <c r="J70" s="4" t="s">
        <v>309</v>
      </c>
      <c r="K70" s="4" t="s">
        <v>310</v>
      </c>
      <c r="L70" s="4" t="s">
        <v>311</v>
      </c>
      <c r="M70" s="4" t="s">
        <v>312</v>
      </c>
    </row>
    <row r="71" spans="1:13">
      <c r="A71" s="4" t="s">
        <v>12</v>
      </c>
      <c r="B71" s="4" t="s">
        <v>313</v>
      </c>
      <c r="C71" s="4"/>
      <c r="D71" s="4" t="s">
        <v>314</v>
      </c>
      <c r="E71" s="5" t="s">
        <v>26</v>
      </c>
      <c r="F71" s="4">
        <v>9528187</v>
      </c>
      <c r="G71" s="4">
        <v>9528390</v>
      </c>
      <c r="H71" s="4">
        <f t="shared" si="1"/>
        <v>204</v>
      </c>
      <c r="I71" s="4">
        <v>1</v>
      </c>
      <c r="J71" s="4" t="s">
        <v>16</v>
      </c>
      <c r="K71" s="4" t="s">
        <v>315</v>
      </c>
      <c r="L71" s="4" t="s">
        <v>316</v>
      </c>
      <c r="M71" s="4" t="s">
        <v>317</v>
      </c>
    </row>
    <row r="72" spans="1:13">
      <c r="A72" s="4" t="s">
        <v>12</v>
      </c>
      <c r="B72" s="4" t="s">
        <v>318</v>
      </c>
      <c r="C72" s="4"/>
      <c r="D72" s="4" t="s">
        <v>50</v>
      </c>
      <c r="E72" s="5" t="s">
        <v>26</v>
      </c>
      <c r="F72" s="4">
        <v>7415903</v>
      </c>
      <c r="G72" s="4">
        <v>7416097</v>
      </c>
      <c r="H72" s="4">
        <f t="shared" si="1"/>
        <v>195</v>
      </c>
      <c r="I72" s="4">
        <v>2</v>
      </c>
      <c r="J72" s="4" t="s">
        <v>51</v>
      </c>
      <c r="K72" s="4" t="s">
        <v>319</v>
      </c>
      <c r="L72" s="4" t="s">
        <v>320</v>
      </c>
      <c r="M72" s="4" t="s">
        <v>321</v>
      </c>
    </row>
    <row r="73" spans="1:13">
      <c r="A73" s="4" t="s">
        <v>12</v>
      </c>
      <c r="B73" s="4" t="s">
        <v>322</v>
      </c>
      <c r="C73" s="4" t="s">
        <v>323</v>
      </c>
      <c r="D73" s="4" t="s">
        <v>14</v>
      </c>
      <c r="E73" s="5" t="s">
        <v>26</v>
      </c>
      <c r="F73" s="4">
        <v>25744376</v>
      </c>
      <c r="G73" s="4">
        <v>25744464</v>
      </c>
      <c r="H73" s="4">
        <f t="shared" si="1"/>
        <v>89</v>
      </c>
      <c r="I73" s="4">
        <v>3</v>
      </c>
      <c r="J73" s="4" t="s">
        <v>80</v>
      </c>
      <c r="K73" s="4" t="s">
        <v>324</v>
      </c>
      <c r="L73" s="4" t="s">
        <v>325</v>
      </c>
      <c r="M73" s="4" t="s">
        <v>326</v>
      </c>
    </row>
    <row r="74" spans="1:13">
      <c r="A74" s="4" t="s">
        <v>12</v>
      </c>
      <c r="B74" s="4" t="s">
        <v>327</v>
      </c>
      <c r="C74" s="4"/>
      <c r="D74" s="4" t="s">
        <v>44</v>
      </c>
      <c r="E74" s="5" t="s">
        <v>26</v>
      </c>
      <c r="F74" s="4">
        <v>8843461</v>
      </c>
      <c r="G74" s="4">
        <v>8843576</v>
      </c>
      <c r="H74" s="4">
        <f t="shared" si="1"/>
        <v>116</v>
      </c>
      <c r="I74" s="4">
        <v>2</v>
      </c>
      <c r="J74" s="4" t="s">
        <v>51</v>
      </c>
      <c r="K74" s="4" t="s">
        <v>328</v>
      </c>
      <c r="L74" s="4" t="s">
        <v>329</v>
      </c>
      <c r="M74" s="4" t="s">
        <v>330</v>
      </c>
    </row>
    <row r="75" spans="1:13">
      <c r="A75" s="4" t="s">
        <v>12</v>
      </c>
      <c r="B75" s="4" t="s">
        <v>331</v>
      </c>
      <c r="C75" s="4"/>
      <c r="D75" s="4" t="s">
        <v>79</v>
      </c>
      <c r="E75" s="5" t="s">
        <v>26</v>
      </c>
      <c r="F75" s="4">
        <v>28885485</v>
      </c>
      <c r="G75" s="4">
        <v>28885603</v>
      </c>
      <c r="H75" s="4">
        <f t="shared" si="1"/>
        <v>119</v>
      </c>
      <c r="I75" s="4">
        <v>1</v>
      </c>
      <c r="J75" s="4" t="s">
        <v>16</v>
      </c>
      <c r="K75" s="4" t="s">
        <v>332</v>
      </c>
      <c r="L75" s="4" t="s">
        <v>333</v>
      </c>
      <c r="M75" s="4" t="s">
        <v>258</v>
      </c>
    </row>
    <row r="76" spans="1:13">
      <c r="A76" s="4" t="s">
        <v>12</v>
      </c>
      <c r="B76" s="4" t="s">
        <v>334</v>
      </c>
      <c r="C76" s="4"/>
      <c r="D76" s="4" t="s">
        <v>14</v>
      </c>
      <c r="E76" s="5" t="s">
        <v>26</v>
      </c>
      <c r="F76" s="4">
        <v>8055616</v>
      </c>
      <c r="G76" s="4">
        <v>8055721</v>
      </c>
      <c r="H76" s="4">
        <f t="shared" si="1"/>
        <v>106</v>
      </c>
      <c r="I76" s="4">
        <v>1</v>
      </c>
      <c r="J76" s="4" t="s">
        <v>16</v>
      </c>
      <c r="K76" s="4" t="s">
        <v>335</v>
      </c>
      <c r="L76" s="4" t="s">
        <v>336</v>
      </c>
      <c r="M76" s="4" t="s">
        <v>337</v>
      </c>
    </row>
    <row r="77" spans="1:13">
      <c r="A77" s="4" t="s">
        <v>12</v>
      </c>
      <c r="B77" s="4" t="s">
        <v>338</v>
      </c>
      <c r="C77" s="4"/>
      <c r="D77" s="4" t="s">
        <v>339</v>
      </c>
      <c r="E77" s="5" t="s">
        <v>26</v>
      </c>
      <c r="F77" s="4">
        <v>7498153</v>
      </c>
      <c r="G77" s="4">
        <v>7498275</v>
      </c>
      <c r="H77" s="4">
        <f t="shared" si="1"/>
        <v>123</v>
      </c>
      <c r="I77" s="4">
        <v>1</v>
      </c>
      <c r="J77" s="4" t="s">
        <v>16</v>
      </c>
      <c r="K77" s="4" t="s">
        <v>340</v>
      </c>
      <c r="L77" s="4" t="s">
        <v>341</v>
      </c>
      <c r="M77" s="4" t="s">
        <v>245</v>
      </c>
    </row>
    <row r="78" spans="1:13">
      <c r="A78" s="4" t="s">
        <v>12</v>
      </c>
      <c r="B78" s="4" t="s">
        <v>342</v>
      </c>
      <c r="C78" s="4"/>
      <c r="D78" s="4" t="s">
        <v>93</v>
      </c>
      <c r="E78" s="5" t="s">
        <v>26</v>
      </c>
      <c r="F78" s="4">
        <v>12896830</v>
      </c>
      <c r="G78" s="4">
        <v>12896935</v>
      </c>
      <c r="H78" s="4">
        <f t="shared" si="1"/>
        <v>106</v>
      </c>
      <c r="I78" s="4">
        <v>2</v>
      </c>
      <c r="J78" s="4" t="s">
        <v>51</v>
      </c>
      <c r="K78" s="4" t="s">
        <v>343</v>
      </c>
      <c r="L78" s="4" t="s">
        <v>344</v>
      </c>
      <c r="M78" s="4" t="s">
        <v>134</v>
      </c>
    </row>
    <row r="79" spans="1:13">
      <c r="A79" s="4" t="s">
        <v>12</v>
      </c>
      <c r="B79" s="4" t="s">
        <v>345</v>
      </c>
      <c r="C79" s="4" t="s">
        <v>346</v>
      </c>
      <c r="D79" s="4" t="s">
        <v>159</v>
      </c>
      <c r="E79" s="5" t="s">
        <v>26</v>
      </c>
      <c r="F79" s="4">
        <v>3803754</v>
      </c>
      <c r="G79" s="4">
        <v>3803838</v>
      </c>
      <c r="H79" s="4">
        <f t="shared" si="1"/>
        <v>85</v>
      </c>
      <c r="I79" s="4">
        <v>3</v>
      </c>
      <c r="J79" s="4" t="s">
        <v>147</v>
      </c>
      <c r="K79" s="4" t="s">
        <v>347</v>
      </c>
      <c r="L79" s="4" t="s">
        <v>348</v>
      </c>
      <c r="M79" s="4" t="s">
        <v>349</v>
      </c>
    </row>
    <row r="80" spans="1:13">
      <c r="A80" s="4" t="s">
        <v>12</v>
      </c>
      <c r="B80" s="4" t="s">
        <v>350</v>
      </c>
      <c r="C80" s="4" t="s">
        <v>346</v>
      </c>
      <c r="D80" s="4" t="s">
        <v>165</v>
      </c>
      <c r="E80" s="5" t="s">
        <v>15</v>
      </c>
      <c r="F80" s="4">
        <v>18868228</v>
      </c>
      <c r="G80" s="4">
        <v>18868311</v>
      </c>
      <c r="H80" s="4">
        <f t="shared" si="1"/>
        <v>84</v>
      </c>
      <c r="I80" s="4">
        <v>2</v>
      </c>
      <c r="J80" s="4" t="s">
        <v>351</v>
      </c>
      <c r="K80" s="4" t="s">
        <v>352</v>
      </c>
      <c r="L80" s="4" t="s">
        <v>353</v>
      </c>
      <c r="M80" s="4" t="s">
        <v>354</v>
      </c>
    </row>
    <row r="81" spans="1:13">
      <c r="A81" s="4" t="s">
        <v>12</v>
      </c>
      <c r="B81" s="4" t="s">
        <v>355</v>
      </c>
      <c r="C81" s="4"/>
      <c r="D81" s="4" t="s">
        <v>50</v>
      </c>
      <c r="E81" s="5" t="s">
        <v>15</v>
      </c>
      <c r="F81" s="4">
        <v>15036823</v>
      </c>
      <c r="G81" s="4">
        <v>15036929</v>
      </c>
      <c r="H81" s="4">
        <f t="shared" si="1"/>
        <v>107</v>
      </c>
      <c r="I81" s="4">
        <v>4</v>
      </c>
      <c r="J81" s="4" t="s">
        <v>136</v>
      </c>
      <c r="K81" s="4" t="s">
        <v>356</v>
      </c>
      <c r="L81" s="4" t="s">
        <v>357</v>
      </c>
      <c r="M81" s="4" t="s">
        <v>101</v>
      </c>
    </row>
    <row r="82" spans="1:13">
      <c r="A82" s="4" t="s">
        <v>12</v>
      </c>
      <c r="B82" s="4" t="s">
        <v>358</v>
      </c>
      <c r="C82" s="4" t="s">
        <v>359</v>
      </c>
      <c r="D82" s="4" t="s">
        <v>107</v>
      </c>
      <c r="E82" s="5" t="s">
        <v>15</v>
      </c>
      <c r="F82" s="4">
        <v>829455</v>
      </c>
      <c r="G82" s="4">
        <v>829601</v>
      </c>
      <c r="H82" s="4">
        <f t="shared" si="1"/>
        <v>147</v>
      </c>
      <c r="I82" s="4">
        <v>3</v>
      </c>
      <c r="J82" s="4" t="s">
        <v>147</v>
      </c>
      <c r="K82" s="4" t="s">
        <v>360</v>
      </c>
      <c r="L82" s="4" t="s">
        <v>361</v>
      </c>
      <c r="M82" s="4" t="s">
        <v>362</v>
      </c>
    </row>
    <row r="83" spans="1:13">
      <c r="A83" s="4" t="s">
        <v>12</v>
      </c>
      <c r="B83" s="4" t="s">
        <v>363</v>
      </c>
      <c r="C83" s="4"/>
      <c r="D83" s="4" t="s">
        <v>141</v>
      </c>
      <c r="E83" s="5" t="s">
        <v>26</v>
      </c>
      <c r="F83" s="4">
        <v>25090689</v>
      </c>
      <c r="G83" s="4">
        <v>25090835</v>
      </c>
      <c r="H83" s="4">
        <f t="shared" si="1"/>
        <v>147</v>
      </c>
      <c r="I83" s="4">
        <v>2</v>
      </c>
      <c r="J83" s="4" t="s">
        <v>123</v>
      </c>
      <c r="K83" s="4" t="s">
        <v>364</v>
      </c>
      <c r="L83" s="4" t="s">
        <v>365</v>
      </c>
      <c r="M83" s="4" t="s">
        <v>366</v>
      </c>
    </row>
    <row r="84" spans="1:13">
      <c r="A84" s="4" t="s">
        <v>12</v>
      </c>
      <c r="B84" s="4" t="s">
        <v>367</v>
      </c>
      <c r="C84" s="4"/>
      <c r="D84" s="4" t="s">
        <v>107</v>
      </c>
      <c r="E84" s="5" t="s">
        <v>26</v>
      </c>
      <c r="F84" s="4">
        <v>14658627</v>
      </c>
      <c r="G84" s="4">
        <v>14658852</v>
      </c>
      <c r="H84" s="4">
        <f t="shared" si="1"/>
        <v>226</v>
      </c>
      <c r="I84" s="4">
        <v>2</v>
      </c>
      <c r="J84" s="4" t="s">
        <v>51</v>
      </c>
      <c r="K84" s="4" t="s">
        <v>368</v>
      </c>
      <c r="L84" s="4" t="s">
        <v>369</v>
      </c>
      <c r="M84" s="4" t="s">
        <v>370</v>
      </c>
    </row>
    <row r="85" spans="1:13">
      <c r="A85" s="4" t="s">
        <v>12</v>
      </c>
      <c r="B85" s="4" t="s">
        <v>371</v>
      </c>
      <c r="C85" s="4"/>
      <c r="D85" s="4" t="s">
        <v>14</v>
      </c>
      <c r="E85" s="5" t="s">
        <v>26</v>
      </c>
      <c r="F85" s="4">
        <v>7613271</v>
      </c>
      <c r="G85" s="4">
        <v>7613368</v>
      </c>
      <c r="H85" s="4">
        <f t="shared" si="1"/>
        <v>98</v>
      </c>
      <c r="I85" s="4">
        <v>2</v>
      </c>
      <c r="J85" s="4" t="s">
        <v>123</v>
      </c>
      <c r="K85" s="4" t="s">
        <v>372</v>
      </c>
      <c r="L85" s="4" t="s">
        <v>373</v>
      </c>
      <c r="M85" s="4" t="s">
        <v>374</v>
      </c>
    </row>
    <row r="86" spans="1:13">
      <c r="A86" s="4" t="s">
        <v>12</v>
      </c>
      <c r="B86" s="4" t="s">
        <v>375</v>
      </c>
      <c r="C86" s="4" t="s">
        <v>376</v>
      </c>
      <c r="D86" s="4" t="s">
        <v>93</v>
      </c>
      <c r="E86" s="5" t="s">
        <v>15</v>
      </c>
      <c r="F86" s="4">
        <v>14153971</v>
      </c>
      <c r="G86" s="4">
        <v>14154083</v>
      </c>
      <c r="H86" s="4">
        <f t="shared" si="1"/>
        <v>113</v>
      </c>
      <c r="I86" s="4">
        <v>3</v>
      </c>
      <c r="J86" s="4" t="s">
        <v>147</v>
      </c>
      <c r="K86" s="4" t="s">
        <v>377</v>
      </c>
      <c r="L86" s="4" t="s">
        <v>378</v>
      </c>
      <c r="M86" s="4" t="s">
        <v>379</v>
      </c>
    </row>
    <row r="87" spans="1:13">
      <c r="A87" s="4" t="s">
        <v>12</v>
      </c>
      <c r="B87" s="4" t="s">
        <v>380</v>
      </c>
      <c r="C87" s="4" t="s">
        <v>376</v>
      </c>
      <c r="D87" s="4" t="s">
        <v>93</v>
      </c>
      <c r="E87" s="5" t="s">
        <v>15</v>
      </c>
      <c r="F87" s="4">
        <v>14153971</v>
      </c>
      <c r="G87" s="4">
        <v>14154083</v>
      </c>
      <c r="H87" s="4">
        <f t="shared" si="1"/>
        <v>113</v>
      </c>
      <c r="I87" s="4">
        <v>3</v>
      </c>
      <c r="J87" s="4" t="s">
        <v>147</v>
      </c>
      <c r="K87" s="4" t="s">
        <v>377</v>
      </c>
      <c r="L87" s="4" t="s">
        <v>378</v>
      </c>
      <c r="M87" s="4" t="s">
        <v>379</v>
      </c>
    </row>
    <row r="88" spans="1:13">
      <c r="A88" s="4" t="s">
        <v>12</v>
      </c>
      <c r="B88" s="4" t="s">
        <v>381</v>
      </c>
      <c r="C88" s="4" t="s">
        <v>376</v>
      </c>
      <c r="D88" s="4" t="s">
        <v>93</v>
      </c>
      <c r="E88" s="5" t="s">
        <v>15</v>
      </c>
      <c r="F88" s="4">
        <v>14153951</v>
      </c>
      <c r="G88" s="4">
        <v>14154102</v>
      </c>
      <c r="H88" s="4">
        <f t="shared" si="1"/>
        <v>152</v>
      </c>
      <c r="I88" s="4">
        <v>3</v>
      </c>
      <c r="J88" s="4" t="s">
        <v>147</v>
      </c>
      <c r="K88" s="4" t="s">
        <v>377</v>
      </c>
      <c r="L88" s="4" t="s">
        <v>378</v>
      </c>
      <c r="M88" s="4" t="s">
        <v>382</v>
      </c>
    </row>
    <row r="89" spans="1:13">
      <c r="A89" s="4" t="s">
        <v>12</v>
      </c>
      <c r="B89" s="4" t="s">
        <v>383</v>
      </c>
      <c r="C89" s="4"/>
      <c r="D89" s="4" t="s">
        <v>14</v>
      </c>
      <c r="E89" s="5" t="s">
        <v>26</v>
      </c>
      <c r="F89" s="4">
        <v>4864030</v>
      </c>
      <c r="G89" s="4">
        <v>4864152</v>
      </c>
      <c r="H89" s="4">
        <f t="shared" si="1"/>
        <v>123</v>
      </c>
      <c r="I89" s="4">
        <v>1</v>
      </c>
      <c r="J89" s="4" t="s">
        <v>16</v>
      </c>
      <c r="K89" s="4" t="s">
        <v>384</v>
      </c>
      <c r="L89" s="4" t="s">
        <v>385</v>
      </c>
      <c r="M89" s="4" t="s">
        <v>245</v>
      </c>
    </row>
    <row r="90" spans="1:13">
      <c r="A90" s="4" t="s">
        <v>12</v>
      </c>
      <c r="B90" s="4" t="s">
        <v>386</v>
      </c>
      <c r="C90" s="4"/>
      <c r="D90" s="4" t="s">
        <v>38</v>
      </c>
      <c r="E90" s="5" t="s">
        <v>26</v>
      </c>
      <c r="F90" s="4">
        <v>14909787</v>
      </c>
      <c r="G90" s="4">
        <v>14909918</v>
      </c>
      <c r="H90" s="4">
        <f t="shared" si="1"/>
        <v>132</v>
      </c>
      <c r="I90" s="4">
        <v>2</v>
      </c>
      <c r="J90" s="4" t="s">
        <v>123</v>
      </c>
      <c r="K90" s="4" t="s">
        <v>387</v>
      </c>
      <c r="L90" s="4" t="s">
        <v>388</v>
      </c>
      <c r="M90" s="4" t="s">
        <v>389</v>
      </c>
    </row>
    <row r="91" spans="1:13">
      <c r="A91" s="4" t="s">
        <v>12</v>
      </c>
      <c r="B91" s="4" t="s">
        <v>390</v>
      </c>
      <c r="C91" s="4"/>
      <c r="D91" s="4" t="s">
        <v>249</v>
      </c>
      <c r="E91" s="5" t="s">
        <v>26</v>
      </c>
      <c r="F91" s="4">
        <v>17210904</v>
      </c>
      <c r="G91" s="4">
        <v>17211005</v>
      </c>
      <c r="H91" s="4">
        <f t="shared" si="1"/>
        <v>102</v>
      </c>
      <c r="I91" s="4">
        <v>3</v>
      </c>
      <c r="J91" s="4" t="s">
        <v>27</v>
      </c>
      <c r="K91" s="4" t="s">
        <v>391</v>
      </c>
      <c r="L91" s="4" t="s">
        <v>392</v>
      </c>
      <c r="M91" s="4" t="s">
        <v>83</v>
      </c>
    </row>
    <row r="92" spans="1:13">
      <c r="A92" s="4" t="s">
        <v>12</v>
      </c>
      <c r="B92" s="4" t="s">
        <v>393</v>
      </c>
      <c r="C92" s="4" t="s">
        <v>394</v>
      </c>
      <c r="D92" s="4" t="s">
        <v>38</v>
      </c>
      <c r="E92" s="5" t="s">
        <v>15</v>
      </c>
      <c r="F92" s="4">
        <v>14916706</v>
      </c>
      <c r="G92" s="4">
        <v>14916850</v>
      </c>
      <c r="H92" s="4">
        <f t="shared" si="1"/>
        <v>145</v>
      </c>
      <c r="I92" s="4">
        <v>7</v>
      </c>
      <c r="J92" s="4" t="s">
        <v>209</v>
      </c>
      <c r="K92" s="4" t="s">
        <v>395</v>
      </c>
      <c r="L92" s="4" t="s">
        <v>396</v>
      </c>
      <c r="M92" s="4" t="s">
        <v>397</v>
      </c>
    </row>
    <row r="93" spans="1:13">
      <c r="A93" s="4" t="s">
        <v>12</v>
      </c>
      <c r="B93" s="4" t="s">
        <v>398</v>
      </c>
      <c r="C93" s="4"/>
      <c r="D93" s="4" t="s">
        <v>14</v>
      </c>
      <c r="E93" s="5" t="s">
        <v>15</v>
      </c>
      <c r="F93" s="4">
        <v>26064846</v>
      </c>
      <c r="G93" s="4">
        <v>26064972</v>
      </c>
      <c r="H93" s="4">
        <f t="shared" si="1"/>
        <v>127</v>
      </c>
      <c r="I93" s="4">
        <v>1</v>
      </c>
      <c r="J93" s="4" t="s">
        <v>16</v>
      </c>
      <c r="K93" s="4" t="s">
        <v>399</v>
      </c>
      <c r="L93" s="4" t="s">
        <v>400</v>
      </c>
      <c r="M93" s="4" t="s">
        <v>401</v>
      </c>
    </row>
    <row r="94" spans="1:13">
      <c r="A94" s="4" t="s">
        <v>12</v>
      </c>
      <c r="B94" s="4" t="s">
        <v>402</v>
      </c>
      <c r="C94" s="4"/>
      <c r="D94" s="4" t="s">
        <v>153</v>
      </c>
      <c r="E94" s="5" t="s">
        <v>26</v>
      </c>
      <c r="F94" s="4">
        <v>9144011</v>
      </c>
      <c r="G94" s="4">
        <v>9144178</v>
      </c>
      <c r="H94" s="4">
        <f t="shared" si="1"/>
        <v>168</v>
      </c>
      <c r="I94" s="4">
        <v>2</v>
      </c>
      <c r="J94" s="4" t="s">
        <v>51</v>
      </c>
      <c r="K94" s="4" t="s">
        <v>403</v>
      </c>
      <c r="L94" s="4" t="s">
        <v>404</v>
      </c>
      <c r="M94" s="4" t="s">
        <v>405</v>
      </c>
    </row>
    <row r="95" spans="1:13">
      <c r="A95" s="4" t="s">
        <v>12</v>
      </c>
      <c r="B95" s="4" t="s">
        <v>406</v>
      </c>
      <c r="C95" s="4" t="s">
        <v>407</v>
      </c>
      <c r="D95" s="4" t="s">
        <v>165</v>
      </c>
      <c r="E95" s="5" t="s">
        <v>26</v>
      </c>
      <c r="F95" s="4">
        <v>16666847</v>
      </c>
      <c r="G95" s="4">
        <v>16666955</v>
      </c>
      <c r="H95" s="4">
        <f t="shared" si="1"/>
        <v>109</v>
      </c>
      <c r="I95" s="4">
        <v>4</v>
      </c>
      <c r="J95" s="4" t="s">
        <v>408</v>
      </c>
      <c r="K95" s="4" t="s">
        <v>409</v>
      </c>
      <c r="L95" s="4" t="s">
        <v>410</v>
      </c>
      <c r="M95" s="4" t="s">
        <v>411</v>
      </c>
    </row>
    <row r="96" spans="1:13">
      <c r="A96" s="4" t="s">
        <v>12</v>
      </c>
      <c r="B96" s="4" t="s">
        <v>412</v>
      </c>
      <c r="C96" s="4"/>
      <c r="D96" s="4" t="s">
        <v>79</v>
      </c>
      <c r="E96" s="5" t="s">
        <v>15</v>
      </c>
      <c r="F96" s="4">
        <v>28030197</v>
      </c>
      <c r="G96" s="4">
        <v>28030281</v>
      </c>
      <c r="H96" s="4">
        <f t="shared" si="1"/>
        <v>85</v>
      </c>
      <c r="I96" s="4">
        <v>1</v>
      </c>
      <c r="J96" s="4" t="s">
        <v>16</v>
      </c>
      <c r="K96" s="4" t="s">
        <v>413</v>
      </c>
      <c r="L96" s="4" t="s">
        <v>414</v>
      </c>
      <c r="M96" s="4" t="s">
        <v>415</v>
      </c>
    </row>
    <row r="97" spans="1:13">
      <c r="A97" s="4" t="s">
        <v>12</v>
      </c>
      <c r="B97" s="4" t="s">
        <v>416</v>
      </c>
      <c r="C97" s="4"/>
      <c r="D97" s="4" t="s">
        <v>339</v>
      </c>
      <c r="E97" s="5" t="s">
        <v>15</v>
      </c>
      <c r="F97" s="4">
        <v>6766516</v>
      </c>
      <c r="G97" s="4">
        <v>6766612</v>
      </c>
      <c r="H97" s="4">
        <f t="shared" si="1"/>
        <v>97</v>
      </c>
      <c r="I97" s="4">
        <v>2</v>
      </c>
      <c r="J97" s="4" t="s">
        <v>123</v>
      </c>
      <c r="K97" s="4" t="s">
        <v>417</v>
      </c>
      <c r="L97" s="4" t="s">
        <v>418</v>
      </c>
      <c r="M97" s="4" t="s">
        <v>419</v>
      </c>
    </row>
    <row r="98" spans="1:13">
      <c r="A98" s="4" t="s">
        <v>12</v>
      </c>
      <c r="B98" s="4" t="s">
        <v>420</v>
      </c>
      <c r="C98" s="4" t="s">
        <v>421</v>
      </c>
      <c r="D98" s="4" t="s">
        <v>291</v>
      </c>
      <c r="E98" s="5" t="s">
        <v>26</v>
      </c>
      <c r="F98" s="4">
        <v>4817044</v>
      </c>
      <c r="G98" s="4">
        <v>4817144</v>
      </c>
      <c r="H98" s="4">
        <f t="shared" si="1"/>
        <v>101</v>
      </c>
      <c r="I98" s="4">
        <v>4</v>
      </c>
      <c r="J98" s="4" t="s">
        <v>408</v>
      </c>
      <c r="K98" s="4" t="s">
        <v>422</v>
      </c>
      <c r="L98" s="4" t="s">
        <v>423</v>
      </c>
      <c r="M98" s="4" t="s">
        <v>424</v>
      </c>
    </row>
    <row r="99" spans="1:13">
      <c r="A99" s="4" t="s">
        <v>12</v>
      </c>
      <c r="B99" s="4" t="s">
        <v>425</v>
      </c>
      <c r="C99" s="4"/>
      <c r="D99" s="4" t="s">
        <v>291</v>
      </c>
      <c r="E99" s="5" t="s">
        <v>15</v>
      </c>
      <c r="F99" s="4">
        <v>4863553</v>
      </c>
      <c r="G99" s="4">
        <v>4863646</v>
      </c>
      <c r="H99" s="4">
        <f t="shared" si="1"/>
        <v>94</v>
      </c>
      <c r="I99" s="4">
        <v>1</v>
      </c>
      <c r="J99" s="4" t="s">
        <v>16</v>
      </c>
      <c r="K99" s="4" t="s">
        <v>426</v>
      </c>
      <c r="L99" s="4" t="s">
        <v>427</v>
      </c>
      <c r="M99" s="4" t="s">
        <v>428</v>
      </c>
    </row>
    <row r="100" spans="1:13">
      <c r="A100" s="4" t="s">
        <v>12</v>
      </c>
      <c r="B100" s="4" t="s">
        <v>429</v>
      </c>
      <c r="C100" s="4" t="s">
        <v>430</v>
      </c>
      <c r="D100" s="4" t="s">
        <v>57</v>
      </c>
      <c r="E100" s="5" t="s">
        <v>26</v>
      </c>
      <c r="F100" s="4">
        <v>15171086</v>
      </c>
      <c r="G100" s="4">
        <v>15171217</v>
      </c>
      <c r="H100" s="4">
        <f t="shared" si="1"/>
        <v>132</v>
      </c>
      <c r="I100" s="4">
        <v>5</v>
      </c>
      <c r="J100" s="4" t="s">
        <v>431</v>
      </c>
      <c r="K100" s="4" t="s">
        <v>432</v>
      </c>
      <c r="L100" s="4" t="s">
        <v>433</v>
      </c>
      <c r="M100" s="4" t="s">
        <v>434</v>
      </c>
    </row>
    <row r="101" spans="1:13">
      <c r="A101" s="4" t="s">
        <v>12</v>
      </c>
      <c r="B101" s="4" t="s">
        <v>435</v>
      </c>
      <c r="C101" s="4" t="s">
        <v>436</v>
      </c>
      <c r="D101" s="4" t="s">
        <v>57</v>
      </c>
      <c r="E101" s="5" t="s">
        <v>26</v>
      </c>
      <c r="F101" s="4">
        <v>15164838</v>
      </c>
      <c r="G101" s="4">
        <v>15164945</v>
      </c>
      <c r="H101" s="4">
        <f t="shared" si="1"/>
        <v>108</v>
      </c>
      <c r="I101" s="4">
        <v>3</v>
      </c>
      <c r="J101" s="4" t="s">
        <v>147</v>
      </c>
      <c r="K101" s="4" t="s">
        <v>437</v>
      </c>
      <c r="L101" s="4" t="s">
        <v>438</v>
      </c>
      <c r="M101" s="4" t="s">
        <v>439</v>
      </c>
    </row>
    <row r="102" spans="1:13">
      <c r="A102" s="4" t="s">
        <v>12</v>
      </c>
      <c r="B102" s="4" t="s">
        <v>440</v>
      </c>
      <c r="C102" s="4" t="s">
        <v>441</v>
      </c>
      <c r="D102" s="4" t="s">
        <v>107</v>
      </c>
      <c r="E102" s="5" t="s">
        <v>26</v>
      </c>
      <c r="F102" s="4">
        <v>15448012</v>
      </c>
      <c r="G102" s="4">
        <v>15448143</v>
      </c>
      <c r="H102" s="4">
        <f t="shared" si="1"/>
        <v>132</v>
      </c>
      <c r="I102" s="4">
        <v>5</v>
      </c>
      <c r="J102" s="4" t="s">
        <v>442</v>
      </c>
      <c r="K102" s="4" t="s">
        <v>443</v>
      </c>
      <c r="L102" s="4" t="s">
        <v>444</v>
      </c>
      <c r="M102" s="4" t="s">
        <v>445</v>
      </c>
    </row>
    <row r="103" spans="1:13">
      <c r="A103" s="4" t="s">
        <v>12</v>
      </c>
      <c r="B103" s="4" t="s">
        <v>446</v>
      </c>
      <c r="C103" s="4" t="s">
        <v>447</v>
      </c>
      <c r="D103" s="4" t="s">
        <v>165</v>
      </c>
      <c r="E103" s="5" t="s">
        <v>15</v>
      </c>
      <c r="F103" s="4">
        <v>15647445</v>
      </c>
      <c r="G103" s="4">
        <v>15647544</v>
      </c>
      <c r="H103" s="4">
        <f t="shared" si="1"/>
        <v>100</v>
      </c>
      <c r="I103" s="4">
        <v>6</v>
      </c>
      <c r="J103" s="4" t="s">
        <v>448</v>
      </c>
      <c r="K103" s="4" t="s">
        <v>449</v>
      </c>
      <c r="L103" s="4" t="s">
        <v>450</v>
      </c>
      <c r="M103" s="4" t="s">
        <v>451</v>
      </c>
    </row>
    <row r="104" spans="1:13">
      <c r="A104" s="4" t="s">
        <v>12</v>
      </c>
      <c r="B104" s="4" t="s">
        <v>452</v>
      </c>
      <c r="C104" s="4" t="s">
        <v>453</v>
      </c>
      <c r="D104" s="4" t="s">
        <v>159</v>
      </c>
      <c r="E104" s="5" t="s">
        <v>26</v>
      </c>
      <c r="F104" s="4">
        <v>6598495</v>
      </c>
      <c r="G104" s="4">
        <v>6598573</v>
      </c>
      <c r="H104" s="4">
        <f t="shared" si="1"/>
        <v>79</v>
      </c>
      <c r="I104" s="4">
        <v>5</v>
      </c>
      <c r="J104" s="4" t="s">
        <v>166</v>
      </c>
      <c r="K104" s="4" t="s">
        <v>454</v>
      </c>
      <c r="L104" s="4" t="s">
        <v>455</v>
      </c>
      <c r="M104" s="4" t="s">
        <v>456</v>
      </c>
    </row>
    <row r="105" spans="1:13">
      <c r="A105" s="4" t="s">
        <v>12</v>
      </c>
      <c r="B105" s="4" t="s">
        <v>457</v>
      </c>
      <c r="C105" s="4" t="s">
        <v>441</v>
      </c>
      <c r="D105" s="4" t="s">
        <v>107</v>
      </c>
      <c r="E105" s="5" t="s">
        <v>26</v>
      </c>
      <c r="F105" s="4">
        <v>15448012</v>
      </c>
      <c r="G105" s="4">
        <v>15448143</v>
      </c>
      <c r="H105" s="4">
        <f t="shared" si="1"/>
        <v>132</v>
      </c>
      <c r="I105" s="4">
        <v>5</v>
      </c>
      <c r="J105" s="4" t="s">
        <v>442</v>
      </c>
      <c r="K105" s="4" t="s">
        <v>443</v>
      </c>
      <c r="L105" s="4" t="s">
        <v>444</v>
      </c>
      <c r="M105" s="4" t="s">
        <v>445</v>
      </c>
    </row>
    <row r="106" spans="1:13">
      <c r="A106" s="4" t="s">
        <v>12</v>
      </c>
      <c r="B106" s="4" t="s">
        <v>458</v>
      </c>
      <c r="C106" s="4" t="s">
        <v>459</v>
      </c>
      <c r="D106" s="4" t="s">
        <v>107</v>
      </c>
      <c r="E106" s="5" t="s">
        <v>26</v>
      </c>
      <c r="F106" s="4">
        <v>14792892</v>
      </c>
      <c r="G106" s="4">
        <v>14792996</v>
      </c>
      <c r="H106" s="4">
        <f t="shared" si="1"/>
        <v>105</v>
      </c>
      <c r="I106" s="4">
        <v>4</v>
      </c>
      <c r="J106" s="4" t="s">
        <v>460</v>
      </c>
      <c r="K106" s="4" t="s">
        <v>461</v>
      </c>
      <c r="L106" s="4" t="s">
        <v>462</v>
      </c>
      <c r="M106" s="4" t="s">
        <v>463</v>
      </c>
    </row>
    <row r="107" spans="1:13">
      <c r="A107" s="4" t="s">
        <v>12</v>
      </c>
      <c r="B107" s="4" t="s">
        <v>464</v>
      </c>
      <c r="C107" s="4"/>
      <c r="D107" s="4" t="s">
        <v>339</v>
      </c>
      <c r="E107" s="5" t="s">
        <v>15</v>
      </c>
      <c r="F107" s="4">
        <v>1359968</v>
      </c>
      <c r="G107" s="4">
        <v>1360111</v>
      </c>
      <c r="H107" s="4">
        <f t="shared" si="1"/>
        <v>144</v>
      </c>
      <c r="I107" s="4">
        <v>1</v>
      </c>
      <c r="J107" s="4" t="s">
        <v>16</v>
      </c>
      <c r="K107" s="4" t="s">
        <v>465</v>
      </c>
      <c r="L107" s="4" t="s">
        <v>466</v>
      </c>
      <c r="M107" s="4" t="s">
        <v>467</v>
      </c>
    </row>
    <row r="108" spans="1:13">
      <c r="A108" s="4" t="s">
        <v>12</v>
      </c>
      <c r="B108" s="4" t="s">
        <v>468</v>
      </c>
      <c r="C108" s="4"/>
      <c r="D108" s="4" t="s">
        <v>57</v>
      </c>
      <c r="E108" s="5" t="s">
        <v>15</v>
      </c>
      <c r="F108" s="4">
        <v>13188958</v>
      </c>
      <c r="G108" s="4">
        <v>13189062</v>
      </c>
      <c r="H108" s="4">
        <f t="shared" si="1"/>
        <v>105</v>
      </c>
      <c r="I108" s="4">
        <v>2</v>
      </c>
      <c r="J108" s="4" t="s">
        <v>51</v>
      </c>
      <c r="K108" s="4" t="s">
        <v>469</v>
      </c>
      <c r="L108" s="4" t="s">
        <v>470</v>
      </c>
      <c r="M108" s="4" t="s">
        <v>471</v>
      </c>
    </row>
    <row r="109" spans="1:13">
      <c r="A109" s="4" t="s">
        <v>12</v>
      </c>
      <c r="B109" s="4" t="s">
        <v>472</v>
      </c>
      <c r="C109" s="4"/>
      <c r="D109" s="4" t="s">
        <v>57</v>
      </c>
      <c r="E109" s="5" t="s">
        <v>15</v>
      </c>
      <c r="F109" s="4">
        <v>13184305</v>
      </c>
      <c r="G109" s="4">
        <v>13184407</v>
      </c>
      <c r="H109" s="4">
        <f t="shared" si="1"/>
        <v>103</v>
      </c>
      <c r="I109" s="4">
        <v>2</v>
      </c>
      <c r="J109" s="4" t="s">
        <v>123</v>
      </c>
      <c r="K109" s="4" t="s">
        <v>473</v>
      </c>
      <c r="L109" s="4" t="s">
        <v>474</v>
      </c>
      <c r="M109" s="4" t="s">
        <v>162</v>
      </c>
    </row>
    <row r="110" spans="1:13">
      <c r="A110" s="4" t="s">
        <v>12</v>
      </c>
      <c r="B110" s="4" t="s">
        <v>475</v>
      </c>
      <c r="C110" s="4"/>
      <c r="D110" s="4" t="s">
        <v>57</v>
      </c>
      <c r="E110" s="5" t="s">
        <v>26</v>
      </c>
      <c r="F110" s="4">
        <v>13298946</v>
      </c>
      <c r="G110" s="4">
        <v>13299050</v>
      </c>
      <c r="H110" s="4">
        <f t="shared" si="1"/>
        <v>105</v>
      </c>
      <c r="I110" s="4">
        <v>2</v>
      </c>
      <c r="J110" s="4" t="s">
        <v>123</v>
      </c>
      <c r="K110" s="4" t="s">
        <v>476</v>
      </c>
      <c r="L110" s="4" t="s">
        <v>477</v>
      </c>
      <c r="M110" s="4" t="s">
        <v>478</v>
      </c>
    </row>
    <row r="111" spans="1:13">
      <c r="A111" s="4" t="s">
        <v>12</v>
      </c>
      <c r="B111" s="4" t="s">
        <v>479</v>
      </c>
      <c r="C111" s="4"/>
      <c r="D111" s="4" t="s">
        <v>50</v>
      </c>
      <c r="E111" s="5" t="s">
        <v>15</v>
      </c>
      <c r="F111" s="4">
        <v>12441979</v>
      </c>
      <c r="G111" s="4">
        <v>12442083</v>
      </c>
      <c r="H111" s="4">
        <f t="shared" si="1"/>
        <v>105</v>
      </c>
      <c r="I111" s="4">
        <v>2</v>
      </c>
      <c r="J111" s="4" t="s">
        <v>123</v>
      </c>
      <c r="K111" s="4" t="s">
        <v>480</v>
      </c>
      <c r="L111" s="4" t="s">
        <v>481</v>
      </c>
      <c r="M111" s="4" t="s">
        <v>478</v>
      </c>
    </row>
    <row r="112" spans="1:13">
      <c r="A112" s="4" t="s">
        <v>12</v>
      </c>
      <c r="B112" s="4" t="s">
        <v>482</v>
      </c>
      <c r="C112" s="4"/>
      <c r="D112" s="4" t="s">
        <v>50</v>
      </c>
      <c r="E112" s="5" t="s">
        <v>26</v>
      </c>
      <c r="F112" s="4">
        <v>12601751</v>
      </c>
      <c r="G112" s="4">
        <v>12601857</v>
      </c>
      <c r="H112" s="4">
        <f t="shared" si="1"/>
        <v>107</v>
      </c>
      <c r="I112" s="4">
        <v>2</v>
      </c>
      <c r="J112" s="4" t="s">
        <v>123</v>
      </c>
      <c r="K112" s="4" t="s">
        <v>483</v>
      </c>
      <c r="L112" s="4" t="s">
        <v>484</v>
      </c>
      <c r="M112" s="4" t="s">
        <v>105</v>
      </c>
    </row>
    <row r="113" spans="1:13">
      <c r="A113" s="4" t="s">
        <v>485</v>
      </c>
      <c r="B113" s="4" t="s">
        <v>486</v>
      </c>
      <c r="C113" s="4"/>
      <c r="D113" s="4" t="s">
        <v>314</v>
      </c>
      <c r="E113" s="5" t="s">
        <v>15</v>
      </c>
      <c r="F113" s="4">
        <v>15292461</v>
      </c>
      <c r="G113" s="4">
        <v>15292556</v>
      </c>
      <c r="H113" s="4">
        <f t="shared" si="1"/>
        <v>96</v>
      </c>
      <c r="I113" s="4">
        <v>2</v>
      </c>
      <c r="J113" s="4" t="s">
        <v>123</v>
      </c>
      <c r="K113" s="4" t="s">
        <v>487</v>
      </c>
      <c r="L113" s="4" t="s">
        <v>488</v>
      </c>
      <c r="M113" s="4" t="s">
        <v>201</v>
      </c>
    </row>
    <row r="114" spans="1:13">
      <c r="A114" s="4" t="s">
        <v>485</v>
      </c>
      <c r="B114" s="4" t="s">
        <v>489</v>
      </c>
      <c r="C114" s="4" t="s">
        <v>490</v>
      </c>
      <c r="D114" s="4" t="s">
        <v>249</v>
      </c>
      <c r="E114" s="5" t="s">
        <v>15</v>
      </c>
      <c r="F114" s="4">
        <v>18164629</v>
      </c>
      <c r="G114" s="4">
        <v>18164721</v>
      </c>
      <c r="H114" s="4">
        <f t="shared" si="1"/>
        <v>93</v>
      </c>
      <c r="I114" s="4">
        <v>9</v>
      </c>
      <c r="J114" s="4" t="s">
        <v>491</v>
      </c>
      <c r="K114" s="4" t="s">
        <v>492</v>
      </c>
      <c r="L114" s="4" t="s">
        <v>493</v>
      </c>
      <c r="M114" s="4" t="s">
        <v>494</v>
      </c>
    </row>
    <row r="115" spans="1:13">
      <c r="A115" s="4" t="s">
        <v>485</v>
      </c>
      <c r="B115" s="4" t="s">
        <v>495</v>
      </c>
      <c r="C115" s="4"/>
      <c r="D115" s="4" t="s">
        <v>107</v>
      </c>
      <c r="E115" s="5" t="s">
        <v>15</v>
      </c>
      <c r="F115" s="4">
        <v>21031888</v>
      </c>
      <c r="G115" s="4">
        <v>21031972</v>
      </c>
      <c r="H115" s="4">
        <f t="shared" si="1"/>
        <v>85</v>
      </c>
      <c r="I115" s="4">
        <v>4</v>
      </c>
      <c r="J115" s="4" t="s">
        <v>496</v>
      </c>
      <c r="K115" s="4" t="s">
        <v>497</v>
      </c>
      <c r="L115" s="4" t="s">
        <v>498</v>
      </c>
      <c r="M115" s="4" t="s">
        <v>499</v>
      </c>
    </row>
    <row r="116" spans="1:13">
      <c r="A116" s="4" t="s">
        <v>485</v>
      </c>
      <c r="B116" s="4" t="s">
        <v>500</v>
      </c>
      <c r="C116" s="4" t="s">
        <v>501</v>
      </c>
      <c r="D116" s="4" t="s">
        <v>118</v>
      </c>
      <c r="E116" s="5" t="s">
        <v>26</v>
      </c>
      <c r="F116" s="4">
        <v>15189762</v>
      </c>
      <c r="G116" s="4">
        <v>15189877</v>
      </c>
      <c r="H116" s="4">
        <f t="shared" si="1"/>
        <v>116</v>
      </c>
      <c r="I116" s="4">
        <v>4</v>
      </c>
      <c r="J116" s="4" t="s">
        <v>408</v>
      </c>
      <c r="K116" s="4" t="s">
        <v>502</v>
      </c>
      <c r="L116" s="4" t="s">
        <v>503</v>
      </c>
      <c r="M116" s="4" t="s">
        <v>504</v>
      </c>
    </row>
    <row r="117" spans="1:13">
      <c r="A117" s="4" t="s">
        <v>485</v>
      </c>
      <c r="B117" s="4" t="s">
        <v>505</v>
      </c>
      <c r="C117" s="4"/>
      <c r="D117" s="4" t="s">
        <v>159</v>
      </c>
      <c r="E117" s="5" t="s">
        <v>26</v>
      </c>
      <c r="F117" s="4">
        <v>8166117</v>
      </c>
      <c r="G117" s="4">
        <v>8166201</v>
      </c>
      <c r="H117" s="4">
        <f t="shared" si="1"/>
        <v>85</v>
      </c>
      <c r="I117" s="4">
        <v>2</v>
      </c>
      <c r="J117" s="4" t="s">
        <v>123</v>
      </c>
      <c r="K117" s="4" t="s">
        <v>506</v>
      </c>
      <c r="L117" s="4" t="s">
        <v>507</v>
      </c>
      <c r="M117" s="4" t="s">
        <v>110</v>
      </c>
    </row>
    <row r="118" spans="1:13">
      <c r="A118" s="4" t="s">
        <v>485</v>
      </c>
      <c r="B118" s="4" t="s">
        <v>508</v>
      </c>
      <c r="C118" s="4"/>
      <c r="D118" s="4" t="s">
        <v>79</v>
      </c>
      <c r="E118" s="5" t="s">
        <v>15</v>
      </c>
      <c r="F118" s="4">
        <v>21311268</v>
      </c>
      <c r="G118" s="4">
        <v>21311487</v>
      </c>
      <c r="H118" s="4">
        <f t="shared" si="1"/>
        <v>220</v>
      </c>
      <c r="I118" s="4">
        <v>1</v>
      </c>
      <c r="J118" s="4" t="s">
        <v>16</v>
      </c>
      <c r="K118" s="4" t="s">
        <v>509</v>
      </c>
      <c r="L118" s="4" t="s">
        <v>510</v>
      </c>
      <c r="M118" s="4" t="s">
        <v>511</v>
      </c>
    </row>
    <row r="119" spans="1:13">
      <c r="A119" s="4" t="s">
        <v>485</v>
      </c>
      <c r="B119" s="4" t="s">
        <v>512</v>
      </c>
      <c r="C119" s="4"/>
      <c r="D119" s="4" t="s">
        <v>79</v>
      </c>
      <c r="E119" s="5" t="s">
        <v>15</v>
      </c>
      <c r="F119" s="4">
        <v>21315911</v>
      </c>
      <c r="G119" s="4">
        <v>21316130</v>
      </c>
      <c r="H119" s="4">
        <f t="shared" si="1"/>
        <v>220</v>
      </c>
      <c r="I119" s="4">
        <v>1</v>
      </c>
      <c r="J119" s="4" t="s">
        <v>16</v>
      </c>
      <c r="K119" s="4" t="s">
        <v>509</v>
      </c>
      <c r="L119" s="4" t="s">
        <v>510</v>
      </c>
      <c r="M119" s="4" t="s">
        <v>511</v>
      </c>
    </row>
    <row r="120" spans="1:13">
      <c r="A120" s="4" t="s">
        <v>485</v>
      </c>
      <c r="B120" s="4" t="s">
        <v>513</v>
      </c>
      <c r="C120" s="4"/>
      <c r="D120" s="4" t="s">
        <v>79</v>
      </c>
      <c r="E120" s="5" t="s">
        <v>15</v>
      </c>
      <c r="F120" s="4">
        <v>21315911</v>
      </c>
      <c r="G120" s="4">
        <v>21316130</v>
      </c>
      <c r="H120" s="4">
        <f t="shared" si="1"/>
        <v>220</v>
      </c>
      <c r="I120" s="4">
        <v>1</v>
      </c>
      <c r="J120" s="4" t="s">
        <v>16</v>
      </c>
      <c r="K120" s="4" t="s">
        <v>509</v>
      </c>
      <c r="L120" s="4" t="s">
        <v>510</v>
      </c>
      <c r="M120" s="4" t="s">
        <v>511</v>
      </c>
    </row>
    <row r="121" spans="1:13">
      <c r="A121" s="4" t="s">
        <v>485</v>
      </c>
      <c r="B121" s="4" t="s">
        <v>514</v>
      </c>
      <c r="C121" s="4"/>
      <c r="D121" s="4" t="s">
        <v>79</v>
      </c>
      <c r="E121" s="5" t="s">
        <v>15</v>
      </c>
      <c r="F121" s="4">
        <v>21315911</v>
      </c>
      <c r="G121" s="4">
        <v>21316130</v>
      </c>
      <c r="H121" s="4">
        <f t="shared" si="1"/>
        <v>220</v>
      </c>
      <c r="I121" s="4">
        <v>1</v>
      </c>
      <c r="J121" s="4" t="s">
        <v>16</v>
      </c>
      <c r="K121" s="4" t="s">
        <v>509</v>
      </c>
      <c r="L121" s="4" t="s">
        <v>510</v>
      </c>
      <c r="M121" s="4" t="s">
        <v>511</v>
      </c>
    </row>
    <row r="122" spans="1:13">
      <c r="A122" s="4" t="s">
        <v>485</v>
      </c>
      <c r="B122" s="4" t="s">
        <v>515</v>
      </c>
      <c r="C122" s="4"/>
      <c r="D122" s="4" t="s">
        <v>159</v>
      </c>
      <c r="E122" s="5" t="s">
        <v>15</v>
      </c>
      <c r="F122" s="4">
        <v>19062293</v>
      </c>
      <c r="G122" s="4">
        <v>19062533</v>
      </c>
      <c r="H122" s="4">
        <f t="shared" si="1"/>
        <v>241</v>
      </c>
      <c r="I122" s="4">
        <v>1</v>
      </c>
      <c r="J122" s="4" t="s">
        <v>16</v>
      </c>
      <c r="K122" s="4" t="s">
        <v>516</v>
      </c>
      <c r="L122" s="4" t="s">
        <v>517</v>
      </c>
      <c r="M122" s="4" t="s">
        <v>518</v>
      </c>
    </row>
    <row r="123" spans="1:13">
      <c r="A123" s="4" t="s">
        <v>485</v>
      </c>
      <c r="B123" s="4" t="s">
        <v>519</v>
      </c>
      <c r="C123" s="4" t="s">
        <v>520</v>
      </c>
      <c r="D123" s="4" t="s">
        <v>79</v>
      </c>
      <c r="E123" s="5" t="s">
        <v>15</v>
      </c>
      <c r="F123" s="4">
        <v>23994809</v>
      </c>
      <c r="G123" s="4">
        <v>23994912</v>
      </c>
      <c r="H123" s="4">
        <f t="shared" si="1"/>
        <v>104</v>
      </c>
      <c r="I123" s="4">
        <v>6</v>
      </c>
      <c r="J123" s="4" t="s">
        <v>521</v>
      </c>
      <c r="K123" s="4" t="s">
        <v>522</v>
      </c>
      <c r="L123" s="4" t="s">
        <v>523</v>
      </c>
      <c r="M123" s="4" t="s">
        <v>524</v>
      </c>
    </row>
    <row r="124" spans="1:13">
      <c r="A124" s="4" t="s">
        <v>485</v>
      </c>
      <c r="B124" s="4" t="s">
        <v>525</v>
      </c>
      <c r="C124" s="4" t="s">
        <v>526</v>
      </c>
      <c r="D124" s="4" t="s">
        <v>141</v>
      </c>
      <c r="E124" s="5" t="s">
        <v>15</v>
      </c>
      <c r="F124" s="4">
        <v>1448359</v>
      </c>
      <c r="G124" s="4">
        <v>1448444</v>
      </c>
      <c r="H124" s="4">
        <f t="shared" si="1"/>
        <v>86</v>
      </c>
      <c r="I124" s="4">
        <v>5</v>
      </c>
      <c r="J124" s="4" t="s">
        <v>113</v>
      </c>
      <c r="K124" s="4" t="s">
        <v>527</v>
      </c>
      <c r="L124" s="4" t="s">
        <v>528</v>
      </c>
      <c r="M124" s="4" t="s">
        <v>529</v>
      </c>
    </row>
    <row r="125" spans="1:13">
      <c r="A125" s="4" t="s">
        <v>485</v>
      </c>
      <c r="B125" s="4" t="s">
        <v>530</v>
      </c>
      <c r="C125" s="4"/>
      <c r="D125" s="4" t="s">
        <v>141</v>
      </c>
      <c r="E125" s="5" t="s">
        <v>26</v>
      </c>
      <c r="F125" s="4">
        <v>1501308</v>
      </c>
      <c r="G125" s="4">
        <v>1501530</v>
      </c>
      <c r="H125" s="4">
        <f t="shared" si="1"/>
        <v>223</v>
      </c>
      <c r="I125" s="4">
        <v>3</v>
      </c>
      <c r="J125" s="4" t="s">
        <v>531</v>
      </c>
      <c r="K125" s="4" t="s">
        <v>532</v>
      </c>
      <c r="L125" s="4" t="s">
        <v>533</v>
      </c>
      <c r="M125" s="4" t="s">
        <v>534</v>
      </c>
    </row>
    <row r="126" spans="1:13">
      <c r="A126" s="4" t="s">
        <v>485</v>
      </c>
      <c r="B126" s="4" t="s">
        <v>535</v>
      </c>
      <c r="C126" s="4"/>
      <c r="D126" s="4" t="s">
        <v>57</v>
      </c>
      <c r="E126" s="5" t="s">
        <v>15</v>
      </c>
      <c r="F126" s="4">
        <v>9109803</v>
      </c>
      <c r="G126" s="4">
        <v>9109944</v>
      </c>
      <c r="H126" s="4">
        <f t="shared" si="1"/>
        <v>142</v>
      </c>
      <c r="I126" s="4">
        <v>1</v>
      </c>
      <c r="J126" s="4" t="s">
        <v>16</v>
      </c>
      <c r="K126" s="4" t="s">
        <v>536</v>
      </c>
      <c r="L126" s="4" t="s">
        <v>537</v>
      </c>
      <c r="M126" s="4" t="s">
        <v>538</v>
      </c>
    </row>
    <row r="127" spans="1:13">
      <c r="A127" s="4" t="s">
        <v>485</v>
      </c>
      <c r="B127" s="4" t="s">
        <v>539</v>
      </c>
      <c r="C127" s="4" t="s">
        <v>540</v>
      </c>
      <c r="D127" s="4" t="s">
        <v>50</v>
      </c>
      <c r="E127" s="5" t="s">
        <v>26</v>
      </c>
      <c r="F127" s="4">
        <v>8561654</v>
      </c>
      <c r="G127" s="4">
        <v>8561797</v>
      </c>
      <c r="H127" s="4">
        <f t="shared" si="1"/>
        <v>144</v>
      </c>
      <c r="I127" s="4">
        <v>4</v>
      </c>
      <c r="J127" s="4" t="s">
        <v>541</v>
      </c>
      <c r="K127" s="4" t="s">
        <v>542</v>
      </c>
      <c r="L127" s="4" t="s">
        <v>543</v>
      </c>
      <c r="M127" s="4" t="s">
        <v>544</v>
      </c>
    </row>
    <row r="128" spans="1:13">
      <c r="A128" s="4" t="s">
        <v>485</v>
      </c>
      <c r="B128" s="4" t="s">
        <v>545</v>
      </c>
      <c r="C128" s="4"/>
      <c r="D128" s="4" t="s">
        <v>249</v>
      </c>
      <c r="E128" s="5" t="s">
        <v>26</v>
      </c>
      <c r="F128" s="4">
        <v>10898072</v>
      </c>
      <c r="G128" s="4">
        <v>10898172</v>
      </c>
      <c r="H128" s="4">
        <f t="shared" si="1"/>
        <v>101</v>
      </c>
      <c r="I128" s="4">
        <v>1</v>
      </c>
      <c r="J128" s="4" t="s">
        <v>16</v>
      </c>
      <c r="K128" s="4" t="s">
        <v>546</v>
      </c>
      <c r="L128" s="4" t="s">
        <v>547</v>
      </c>
      <c r="M128" s="4" t="s">
        <v>19</v>
      </c>
    </row>
    <row r="129" spans="1:13">
      <c r="A129" s="4" t="s">
        <v>485</v>
      </c>
      <c r="B129" s="4" t="s">
        <v>548</v>
      </c>
      <c r="C129" s="4"/>
      <c r="D129" s="4" t="s">
        <v>249</v>
      </c>
      <c r="E129" s="5" t="s">
        <v>15</v>
      </c>
      <c r="F129" s="4">
        <v>10898079</v>
      </c>
      <c r="G129" s="4">
        <v>10898165</v>
      </c>
      <c r="H129" s="4">
        <f t="shared" si="1"/>
        <v>87</v>
      </c>
      <c r="I129" s="4">
        <v>1</v>
      </c>
      <c r="J129" s="4" t="s">
        <v>16</v>
      </c>
      <c r="K129" s="4" t="s">
        <v>546</v>
      </c>
      <c r="L129" s="4" t="s">
        <v>547</v>
      </c>
      <c r="M129" s="4" t="s">
        <v>549</v>
      </c>
    </row>
    <row r="130" spans="1:13">
      <c r="A130" s="4" t="s">
        <v>485</v>
      </c>
      <c r="B130" s="4" t="s">
        <v>550</v>
      </c>
      <c r="C130" s="4"/>
      <c r="D130" s="4" t="s">
        <v>339</v>
      </c>
      <c r="E130" s="5" t="s">
        <v>15</v>
      </c>
      <c r="F130" s="4">
        <v>1210799</v>
      </c>
      <c r="G130" s="4">
        <v>1210936</v>
      </c>
      <c r="H130" s="4">
        <f t="shared" si="1"/>
        <v>138</v>
      </c>
      <c r="I130" s="4">
        <v>1</v>
      </c>
      <c r="J130" s="4" t="s">
        <v>16</v>
      </c>
      <c r="K130" s="4" t="s">
        <v>551</v>
      </c>
      <c r="L130" s="4" t="s">
        <v>552</v>
      </c>
      <c r="M130" s="4" t="s">
        <v>553</v>
      </c>
    </row>
    <row r="131" spans="1:13">
      <c r="A131" s="4" t="s">
        <v>485</v>
      </c>
      <c r="B131" s="4" t="s">
        <v>554</v>
      </c>
      <c r="C131" s="4" t="s">
        <v>555</v>
      </c>
      <c r="D131" s="4" t="s">
        <v>50</v>
      </c>
      <c r="E131" s="5" t="s">
        <v>15</v>
      </c>
      <c r="F131" s="4">
        <v>1513315</v>
      </c>
      <c r="G131" s="4">
        <v>1513548</v>
      </c>
      <c r="H131" s="4">
        <f t="shared" ref="H131:H154" si="2">G131-F131+1</f>
        <v>234</v>
      </c>
      <c r="I131" s="4">
        <v>8</v>
      </c>
      <c r="J131" s="4" t="s">
        <v>556</v>
      </c>
      <c r="K131" s="4" t="s">
        <v>557</v>
      </c>
      <c r="L131" s="4" t="s">
        <v>558</v>
      </c>
      <c r="M131" s="4" t="s">
        <v>559</v>
      </c>
    </row>
    <row r="132" spans="1:13">
      <c r="A132" s="4" t="s">
        <v>485</v>
      </c>
      <c r="B132" s="4" t="s">
        <v>560</v>
      </c>
      <c r="C132" s="4" t="s">
        <v>561</v>
      </c>
      <c r="D132" s="4" t="s">
        <v>79</v>
      </c>
      <c r="E132" s="5" t="s">
        <v>15</v>
      </c>
      <c r="F132" s="4">
        <v>36967846</v>
      </c>
      <c r="G132" s="4">
        <v>36968030</v>
      </c>
      <c r="H132" s="4">
        <f t="shared" si="2"/>
        <v>185</v>
      </c>
      <c r="I132" s="4">
        <v>3</v>
      </c>
      <c r="J132" s="4" t="s">
        <v>562</v>
      </c>
      <c r="K132" s="4" t="s">
        <v>563</v>
      </c>
      <c r="L132" s="4" t="s">
        <v>564</v>
      </c>
      <c r="M132" s="4" t="s">
        <v>565</v>
      </c>
    </row>
    <row r="133" spans="1:13">
      <c r="A133" s="4" t="s">
        <v>485</v>
      </c>
      <c r="B133" s="4" t="s">
        <v>566</v>
      </c>
      <c r="C133" s="4" t="s">
        <v>567</v>
      </c>
      <c r="D133" s="4" t="s">
        <v>339</v>
      </c>
      <c r="E133" s="5" t="s">
        <v>26</v>
      </c>
      <c r="F133" s="4">
        <v>7718376</v>
      </c>
      <c r="G133" s="4">
        <v>7718606</v>
      </c>
      <c r="H133" s="4">
        <f t="shared" si="2"/>
        <v>231</v>
      </c>
      <c r="I133" s="4">
        <v>2</v>
      </c>
      <c r="J133" s="4" t="s">
        <v>351</v>
      </c>
      <c r="K133" s="4" t="s">
        <v>568</v>
      </c>
      <c r="L133" s="4" t="s">
        <v>569</v>
      </c>
      <c r="M133" s="4" t="s">
        <v>570</v>
      </c>
    </row>
    <row r="134" spans="1:13">
      <c r="A134" s="4" t="s">
        <v>485</v>
      </c>
      <c r="B134" s="4" t="s">
        <v>571</v>
      </c>
      <c r="C134" s="4"/>
      <c r="D134" s="4" t="s">
        <v>572</v>
      </c>
      <c r="E134" s="5" t="s">
        <v>26</v>
      </c>
      <c r="F134" s="4">
        <v>176910</v>
      </c>
      <c r="G134" s="4">
        <v>176977</v>
      </c>
      <c r="H134" s="4">
        <f t="shared" si="2"/>
        <v>68</v>
      </c>
      <c r="I134" s="4">
        <v>0</v>
      </c>
      <c r="J134" s="4" t="s">
        <v>33</v>
      </c>
      <c r="K134" s="4" t="s">
        <v>33</v>
      </c>
      <c r="L134" s="4" t="s">
        <v>33</v>
      </c>
      <c r="M134" s="4" t="s">
        <v>33</v>
      </c>
    </row>
    <row r="135" spans="1:13">
      <c r="A135" s="4" t="s">
        <v>485</v>
      </c>
      <c r="B135" s="4" t="s">
        <v>573</v>
      </c>
      <c r="C135" s="4" t="s">
        <v>574</v>
      </c>
      <c r="D135" s="4" t="s">
        <v>67</v>
      </c>
      <c r="E135" s="5" t="s">
        <v>15</v>
      </c>
      <c r="F135" s="4">
        <v>16258931</v>
      </c>
      <c r="G135" s="4">
        <v>16259220</v>
      </c>
      <c r="H135" s="4">
        <f t="shared" si="2"/>
        <v>290</v>
      </c>
      <c r="I135" s="4">
        <v>3</v>
      </c>
      <c r="J135" s="4" t="s">
        <v>80</v>
      </c>
      <c r="K135" s="4" t="s">
        <v>575</v>
      </c>
      <c r="L135" s="4" t="s">
        <v>576</v>
      </c>
      <c r="M135" s="4" t="s">
        <v>577</v>
      </c>
    </row>
    <row r="136" spans="1:13">
      <c r="A136" s="4" t="s">
        <v>485</v>
      </c>
      <c r="B136" s="4" t="s">
        <v>578</v>
      </c>
      <c r="C136" s="4"/>
      <c r="D136" s="4" t="s">
        <v>159</v>
      </c>
      <c r="E136" s="5" t="s">
        <v>26</v>
      </c>
      <c r="F136" s="4">
        <v>19001074</v>
      </c>
      <c r="G136" s="4">
        <v>19001255</v>
      </c>
      <c r="H136" s="4">
        <f t="shared" si="2"/>
        <v>182</v>
      </c>
      <c r="I136" s="4">
        <v>1</v>
      </c>
      <c r="J136" s="4" t="s">
        <v>16</v>
      </c>
      <c r="K136" s="4" t="s">
        <v>579</v>
      </c>
      <c r="L136" s="4" t="s">
        <v>580</v>
      </c>
      <c r="M136" s="4" t="s">
        <v>581</v>
      </c>
    </row>
    <row r="137" spans="1:13">
      <c r="A137" s="4" t="s">
        <v>485</v>
      </c>
      <c r="B137" s="4" t="s">
        <v>582</v>
      </c>
      <c r="C137" s="4" t="s">
        <v>583</v>
      </c>
      <c r="D137" s="4" t="s">
        <v>14</v>
      </c>
      <c r="E137" s="5" t="s">
        <v>15</v>
      </c>
      <c r="F137" s="4">
        <v>26921582</v>
      </c>
      <c r="G137" s="4">
        <v>26921803</v>
      </c>
      <c r="H137" s="4">
        <f t="shared" si="2"/>
        <v>222</v>
      </c>
      <c r="I137" s="4">
        <v>3</v>
      </c>
      <c r="J137" s="4" t="s">
        <v>80</v>
      </c>
      <c r="K137" s="4" t="s">
        <v>584</v>
      </c>
      <c r="L137" s="4" t="s">
        <v>585</v>
      </c>
      <c r="M137" s="4" t="s">
        <v>586</v>
      </c>
    </row>
    <row r="138" spans="1:13">
      <c r="A138" s="4" t="s">
        <v>485</v>
      </c>
      <c r="B138" s="4" t="s">
        <v>587</v>
      </c>
      <c r="C138" s="4" t="s">
        <v>588</v>
      </c>
      <c r="D138" s="4" t="s">
        <v>67</v>
      </c>
      <c r="E138" s="5" t="s">
        <v>15</v>
      </c>
      <c r="F138" s="4">
        <v>17521835</v>
      </c>
      <c r="G138" s="4">
        <v>17521917</v>
      </c>
      <c r="H138" s="4">
        <f t="shared" si="2"/>
        <v>83</v>
      </c>
      <c r="I138" s="4">
        <v>3</v>
      </c>
      <c r="J138" s="4" t="s">
        <v>589</v>
      </c>
      <c r="K138" s="4" t="s">
        <v>590</v>
      </c>
      <c r="L138" s="4" t="s">
        <v>591</v>
      </c>
      <c r="M138" s="4" t="s">
        <v>592</v>
      </c>
    </row>
    <row r="139" spans="1:13">
      <c r="A139" s="4" t="s">
        <v>485</v>
      </c>
      <c r="B139" s="4" t="s">
        <v>593</v>
      </c>
      <c r="C139" s="4"/>
      <c r="D139" s="4" t="s">
        <v>38</v>
      </c>
      <c r="E139" s="5" t="s">
        <v>15</v>
      </c>
      <c r="F139" s="4">
        <v>2915651</v>
      </c>
      <c r="G139" s="4">
        <v>2915802</v>
      </c>
      <c r="H139" s="4">
        <f t="shared" si="2"/>
        <v>152</v>
      </c>
      <c r="I139" s="4">
        <v>2</v>
      </c>
      <c r="J139" s="4" t="s">
        <v>51</v>
      </c>
      <c r="K139" s="4" t="s">
        <v>594</v>
      </c>
      <c r="L139" s="4" t="s">
        <v>595</v>
      </c>
      <c r="M139" s="4" t="s">
        <v>596</v>
      </c>
    </row>
    <row r="140" spans="1:13">
      <c r="A140" s="4" t="s">
        <v>485</v>
      </c>
      <c r="B140" s="4" t="s">
        <v>597</v>
      </c>
      <c r="C140" s="4" t="s">
        <v>598</v>
      </c>
      <c r="D140" s="4" t="s">
        <v>44</v>
      </c>
      <c r="E140" s="5" t="s">
        <v>26</v>
      </c>
      <c r="F140" s="4">
        <v>3424502</v>
      </c>
      <c r="G140" s="4">
        <v>3424625</v>
      </c>
      <c r="H140" s="4">
        <f t="shared" si="2"/>
        <v>124</v>
      </c>
      <c r="I140" s="4">
        <v>3</v>
      </c>
      <c r="J140" s="4" t="s">
        <v>562</v>
      </c>
      <c r="K140" s="4" t="s">
        <v>599</v>
      </c>
      <c r="L140" s="4" t="s">
        <v>600</v>
      </c>
      <c r="M140" s="4" t="s">
        <v>601</v>
      </c>
    </row>
    <row r="141" spans="1:13">
      <c r="A141" s="4" t="s">
        <v>485</v>
      </c>
      <c r="B141" s="4" t="s">
        <v>602</v>
      </c>
      <c r="C141" s="4"/>
      <c r="D141" s="4" t="s">
        <v>44</v>
      </c>
      <c r="E141" s="5" t="s">
        <v>26</v>
      </c>
      <c r="F141" s="4">
        <v>13852155</v>
      </c>
      <c r="G141" s="4">
        <v>13852229</v>
      </c>
      <c r="H141" s="4">
        <f t="shared" si="2"/>
        <v>75</v>
      </c>
      <c r="I141" s="4">
        <v>1</v>
      </c>
      <c r="J141" s="4" t="s">
        <v>16</v>
      </c>
      <c r="K141" s="4" t="s">
        <v>603</v>
      </c>
      <c r="L141" s="4" t="s">
        <v>604</v>
      </c>
      <c r="M141" s="4" t="s">
        <v>605</v>
      </c>
    </row>
    <row r="142" spans="1:13">
      <c r="A142" s="4" t="s">
        <v>485</v>
      </c>
      <c r="B142" s="4" t="s">
        <v>606</v>
      </c>
      <c r="C142" s="4" t="s">
        <v>607</v>
      </c>
      <c r="D142" s="4" t="s">
        <v>165</v>
      </c>
      <c r="E142" s="5" t="s">
        <v>15</v>
      </c>
      <c r="F142" s="4">
        <v>17740732</v>
      </c>
      <c r="G142" s="4">
        <v>17740823</v>
      </c>
      <c r="H142" s="4">
        <f t="shared" si="2"/>
        <v>92</v>
      </c>
      <c r="I142" s="4">
        <v>9</v>
      </c>
      <c r="J142" s="4" t="s">
        <v>608</v>
      </c>
      <c r="K142" s="4" t="s">
        <v>609</v>
      </c>
      <c r="L142" s="4" t="s">
        <v>610</v>
      </c>
      <c r="M142" s="4" t="s">
        <v>611</v>
      </c>
    </row>
    <row r="143" spans="1:13">
      <c r="A143" s="4" t="s">
        <v>485</v>
      </c>
      <c r="B143" s="4" t="s">
        <v>612</v>
      </c>
      <c r="C143" s="4" t="s">
        <v>613</v>
      </c>
      <c r="D143" s="4" t="s">
        <v>291</v>
      </c>
      <c r="E143" s="5" t="s">
        <v>15</v>
      </c>
      <c r="F143" s="4">
        <v>22273397</v>
      </c>
      <c r="G143" s="4">
        <v>22273670</v>
      </c>
      <c r="H143" s="4">
        <f t="shared" si="2"/>
        <v>274</v>
      </c>
      <c r="I143" s="4">
        <v>4</v>
      </c>
      <c r="J143" s="4" t="s">
        <v>614</v>
      </c>
      <c r="K143" s="4" t="s">
        <v>615</v>
      </c>
      <c r="L143" s="4" t="s">
        <v>616</v>
      </c>
      <c r="M143" s="4" t="s">
        <v>617</v>
      </c>
    </row>
    <row r="144" spans="1:13" ht="15.75">
      <c r="A144" s="4" t="s">
        <v>485</v>
      </c>
      <c r="B144" s="4" t="s">
        <v>618</v>
      </c>
      <c r="C144" s="4" t="s">
        <v>619</v>
      </c>
      <c r="D144" s="4" t="s">
        <v>67</v>
      </c>
      <c r="E144" s="6" t="s">
        <v>26</v>
      </c>
      <c r="F144" s="4">
        <v>1152927</v>
      </c>
      <c r="G144" s="4">
        <v>1153011</v>
      </c>
      <c r="H144" s="4">
        <f t="shared" si="2"/>
        <v>85</v>
      </c>
      <c r="I144" s="4">
        <v>7</v>
      </c>
      <c r="J144" s="4" t="s">
        <v>620</v>
      </c>
      <c r="K144" s="4" t="s">
        <v>621</v>
      </c>
      <c r="L144" s="4" t="s">
        <v>622</v>
      </c>
      <c r="M144" s="4" t="s">
        <v>623</v>
      </c>
    </row>
    <row r="145" spans="1:13">
      <c r="A145" s="4" t="s">
        <v>485</v>
      </c>
      <c r="B145" s="4" t="s">
        <v>624</v>
      </c>
      <c r="C145" s="4"/>
      <c r="D145" s="4" t="s">
        <v>38</v>
      </c>
      <c r="E145" s="5" t="s">
        <v>15</v>
      </c>
      <c r="F145" s="4">
        <v>16370839</v>
      </c>
      <c r="G145" s="4">
        <v>16370975</v>
      </c>
      <c r="H145" s="4">
        <f t="shared" si="2"/>
        <v>137</v>
      </c>
      <c r="I145" s="4">
        <v>1</v>
      </c>
      <c r="J145" s="4" t="s">
        <v>16</v>
      </c>
      <c r="K145" s="4" t="s">
        <v>222</v>
      </c>
      <c r="L145" s="4" t="s">
        <v>223</v>
      </c>
      <c r="M145" s="4" t="s">
        <v>247</v>
      </c>
    </row>
    <row r="146" spans="1:13">
      <c r="A146" s="4" t="s">
        <v>485</v>
      </c>
      <c r="B146" s="4" t="s">
        <v>625</v>
      </c>
      <c r="C146" s="4" t="s">
        <v>626</v>
      </c>
      <c r="D146" s="4" t="s">
        <v>50</v>
      </c>
      <c r="E146" s="5" t="s">
        <v>15</v>
      </c>
      <c r="F146" s="4">
        <v>5645413</v>
      </c>
      <c r="G146" s="4">
        <v>5645517</v>
      </c>
      <c r="H146" s="4">
        <f t="shared" si="2"/>
        <v>105</v>
      </c>
      <c r="I146" s="4">
        <v>5</v>
      </c>
      <c r="J146" s="4" t="s">
        <v>627</v>
      </c>
      <c r="K146" s="4" t="s">
        <v>628</v>
      </c>
      <c r="L146" s="4" t="s">
        <v>629</v>
      </c>
      <c r="M146" s="4" t="s">
        <v>630</v>
      </c>
    </row>
    <row r="147" spans="1:13">
      <c r="A147" s="4" t="s">
        <v>485</v>
      </c>
      <c r="B147" s="4" t="s">
        <v>631</v>
      </c>
      <c r="C147" s="4"/>
      <c r="D147" s="4" t="s">
        <v>632</v>
      </c>
      <c r="E147" s="5" t="s">
        <v>26</v>
      </c>
      <c r="F147" s="4">
        <v>5786</v>
      </c>
      <c r="G147" s="4">
        <v>6013</v>
      </c>
      <c r="H147" s="4">
        <f t="shared" si="2"/>
        <v>228</v>
      </c>
      <c r="I147" s="4">
        <v>0</v>
      </c>
      <c r="J147" s="4" t="s">
        <v>33</v>
      </c>
      <c r="K147" s="4" t="s">
        <v>33</v>
      </c>
      <c r="L147" s="4" t="s">
        <v>33</v>
      </c>
      <c r="M147" s="4" t="s">
        <v>33</v>
      </c>
    </row>
    <row r="148" spans="1:13">
      <c r="A148" s="4" t="s">
        <v>485</v>
      </c>
      <c r="B148" s="4" t="s">
        <v>633</v>
      </c>
      <c r="C148" s="4"/>
      <c r="D148" s="4" t="s">
        <v>632</v>
      </c>
      <c r="E148" s="5" t="s">
        <v>26</v>
      </c>
      <c r="F148" s="4">
        <v>5786</v>
      </c>
      <c r="G148" s="4">
        <v>6013</v>
      </c>
      <c r="H148" s="4">
        <f t="shared" si="2"/>
        <v>228</v>
      </c>
      <c r="I148" s="4">
        <v>0</v>
      </c>
      <c r="J148" s="4" t="s">
        <v>33</v>
      </c>
      <c r="K148" s="4" t="s">
        <v>33</v>
      </c>
      <c r="L148" s="4" t="s">
        <v>33</v>
      </c>
      <c r="M148" s="4" t="s">
        <v>33</v>
      </c>
    </row>
    <row r="149" spans="1:13">
      <c r="A149" s="4" t="s">
        <v>485</v>
      </c>
      <c r="B149" s="4" t="s">
        <v>634</v>
      </c>
      <c r="C149" s="4"/>
      <c r="D149" s="4" t="s">
        <v>44</v>
      </c>
      <c r="E149" s="5" t="s">
        <v>26</v>
      </c>
      <c r="F149" s="4">
        <v>11338458</v>
      </c>
      <c r="G149" s="4">
        <v>11338582</v>
      </c>
      <c r="H149" s="4">
        <f t="shared" si="2"/>
        <v>125</v>
      </c>
      <c r="I149" s="4">
        <v>2</v>
      </c>
      <c r="J149" s="4" t="s">
        <v>21</v>
      </c>
      <c r="K149" s="4" t="s">
        <v>635</v>
      </c>
      <c r="L149" s="4" t="s">
        <v>636</v>
      </c>
      <c r="M149" s="4" t="s">
        <v>637</v>
      </c>
    </row>
    <row r="150" spans="1:13">
      <c r="A150" s="4" t="s">
        <v>485</v>
      </c>
      <c r="B150" s="4" t="s">
        <v>638</v>
      </c>
      <c r="C150" s="4"/>
      <c r="D150" s="4" t="s">
        <v>57</v>
      </c>
      <c r="E150" s="5" t="s">
        <v>26</v>
      </c>
      <c r="F150" s="4">
        <v>13721923</v>
      </c>
      <c r="G150" s="4">
        <v>13722082</v>
      </c>
      <c r="H150" s="4">
        <f t="shared" si="2"/>
        <v>160</v>
      </c>
      <c r="I150" s="4">
        <v>2</v>
      </c>
      <c r="J150" s="4" t="s">
        <v>123</v>
      </c>
      <c r="K150" s="4" t="s">
        <v>639</v>
      </c>
      <c r="L150" s="4" t="s">
        <v>640</v>
      </c>
      <c r="M150" s="4" t="s">
        <v>641</v>
      </c>
    </row>
    <row r="151" spans="1:13">
      <c r="A151" s="4" t="s">
        <v>485</v>
      </c>
      <c r="B151" s="4" t="s">
        <v>642</v>
      </c>
      <c r="C151" s="4"/>
      <c r="D151" s="4" t="s">
        <v>118</v>
      </c>
      <c r="E151" s="5" t="s">
        <v>26</v>
      </c>
      <c r="F151" s="4">
        <v>14832014</v>
      </c>
      <c r="G151" s="4">
        <v>14832202</v>
      </c>
      <c r="H151" s="4">
        <f t="shared" si="2"/>
        <v>189</v>
      </c>
      <c r="I151" s="4">
        <v>2</v>
      </c>
      <c r="J151" s="4" t="s">
        <v>21</v>
      </c>
      <c r="K151" s="4" t="s">
        <v>643</v>
      </c>
      <c r="L151" s="4" t="s">
        <v>644</v>
      </c>
      <c r="M151" s="4" t="s">
        <v>645</v>
      </c>
    </row>
    <row r="152" spans="1:13">
      <c r="A152" s="4" t="s">
        <v>485</v>
      </c>
      <c r="B152" s="4" t="s">
        <v>646</v>
      </c>
      <c r="C152" s="4" t="s">
        <v>647</v>
      </c>
      <c r="D152" s="4" t="s">
        <v>249</v>
      </c>
      <c r="E152" s="5" t="s">
        <v>15</v>
      </c>
      <c r="F152" s="4">
        <v>16424889</v>
      </c>
      <c r="G152" s="4">
        <v>16425076</v>
      </c>
      <c r="H152" s="4">
        <f t="shared" si="2"/>
        <v>188</v>
      </c>
      <c r="I152" s="4">
        <v>4</v>
      </c>
      <c r="J152" s="4" t="s">
        <v>408</v>
      </c>
      <c r="K152" s="4" t="s">
        <v>648</v>
      </c>
      <c r="L152" s="4" t="s">
        <v>649</v>
      </c>
      <c r="M152" s="4" t="s">
        <v>650</v>
      </c>
    </row>
    <row r="153" spans="1:13">
      <c r="A153" s="4" t="s">
        <v>485</v>
      </c>
      <c r="B153" s="4" t="s">
        <v>651</v>
      </c>
      <c r="C153" s="4"/>
      <c r="D153" s="4" t="s">
        <v>85</v>
      </c>
      <c r="E153" s="5" t="s">
        <v>15</v>
      </c>
      <c r="F153" s="4">
        <v>12860846</v>
      </c>
      <c r="G153" s="4">
        <v>12860964</v>
      </c>
      <c r="H153" s="4">
        <f t="shared" si="2"/>
        <v>119</v>
      </c>
      <c r="I153" s="4">
        <v>4</v>
      </c>
      <c r="J153" s="4" t="s">
        <v>652</v>
      </c>
      <c r="K153" s="4" t="s">
        <v>653</v>
      </c>
      <c r="L153" s="4" t="s">
        <v>654</v>
      </c>
      <c r="M153" s="4" t="s">
        <v>655</v>
      </c>
    </row>
    <row r="154" spans="1:13" ht="16.5" thickBot="1">
      <c r="A154" s="7" t="s">
        <v>485</v>
      </c>
      <c r="B154" s="7" t="s">
        <v>656</v>
      </c>
      <c r="C154" s="7" t="s">
        <v>619</v>
      </c>
      <c r="D154" s="7" t="s">
        <v>67</v>
      </c>
      <c r="E154" s="8" t="s">
        <v>26</v>
      </c>
      <c r="F154" s="7">
        <v>1152927</v>
      </c>
      <c r="G154" s="7">
        <v>1153011</v>
      </c>
      <c r="H154" s="7">
        <f t="shared" si="2"/>
        <v>85</v>
      </c>
      <c r="I154" s="7">
        <v>7</v>
      </c>
      <c r="J154" s="7" t="s">
        <v>620</v>
      </c>
      <c r="K154" s="7" t="s">
        <v>621</v>
      </c>
      <c r="L154" s="7" t="s">
        <v>622</v>
      </c>
      <c r="M154" s="7" t="s">
        <v>6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4-30T04:15:06Z</dcterms:created>
  <dcterms:modified xsi:type="dcterms:W3CDTF">2021-04-30T04:15:23Z</dcterms:modified>
</cp:coreProperties>
</file>